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petra.janovska\Desktop\Novorozenci AZV\Sepisování 2024\FINAL 06_2025\Suppl Tables 2025_06_04 DEFINITIVNI\"/>
    </mc:Choice>
  </mc:AlternateContent>
  <bookViews>
    <workbookView xWindow="-120" yWindow="-120" windowWidth="19440" windowHeight="15000"/>
  </bookViews>
  <sheets>
    <sheet name="README" sheetId="8" r:id="rId1"/>
    <sheet name="Summary" sheetId="7" r:id="rId2"/>
    <sheet name="LI_up" sheetId="1" r:id="rId3"/>
    <sheet name="LI_down" sheetId="2" r:id="rId4"/>
    <sheet name="HM_up" sheetId="3" r:id="rId5"/>
    <sheet name="HM_down" sheetId="4" r:id="rId6"/>
    <sheet name="SM_up" sheetId="5" r:id="rId7"/>
    <sheet name="SM_down" sheetId="6" r:id="rId8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7" i="7" l="1"/>
  <c r="H17" i="7"/>
  <c r="I17" i="7"/>
  <c r="J17" i="7"/>
  <c r="K17" i="7"/>
  <c r="F17" i="7"/>
</calcChain>
</file>

<file path=xl/sharedStrings.xml><?xml version="1.0" encoding="utf-8"?>
<sst xmlns="http://schemas.openxmlformats.org/spreadsheetml/2006/main" count="997" uniqueCount="594">
  <si>
    <t>LI_mean</t>
  </si>
  <si>
    <t>Other_mean</t>
  </si>
  <si>
    <t>M</t>
  </si>
  <si>
    <t>D</t>
  </si>
  <si>
    <t>prob</t>
  </si>
  <si>
    <t>ranking</t>
  </si>
  <si>
    <t>external_gene_name</t>
  </si>
  <si>
    <t>Module</t>
  </si>
  <si>
    <t>ALB</t>
  </si>
  <si>
    <t>turquoise</t>
  </si>
  <si>
    <t>TF</t>
  </si>
  <si>
    <t>APOB</t>
  </si>
  <si>
    <t>SERPINA1</t>
  </si>
  <si>
    <t>yellow</t>
  </si>
  <si>
    <t>FGA</t>
  </si>
  <si>
    <t>HP</t>
  </si>
  <si>
    <t>FGB</t>
  </si>
  <si>
    <t>FGG</t>
  </si>
  <si>
    <t>AHSG</t>
  </si>
  <si>
    <t>APOA1</t>
  </si>
  <si>
    <t>ORM1</t>
  </si>
  <si>
    <t>APOA2</t>
  </si>
  <si>
    <t>GC</t>
  </si>
  <si>
    <t>AMBP</t>
  </si>
  <si>
    <t>CYP3A7</t>
  </si>
  <si>
    <t>VTN</t>
  </si>
  <si>
    <t>CPS1</t>
  </si>
  <si>
    <t>SERPINA3</t>
  </si>
  <si>
    <t>APOH</t>
  </si>
  <si>
    <t>CP</t>
  </si>
  <si>
    <t>CFB</t>
  </si>
  <si>
    <t>tan</t>
  </si>
  <si>
    <t>AGT</t>
  </si>
  <si>
    <t>APOC2</t>
  </si>
  <si>
    <t>ITIH4</t>
  </si>
  <si>
    <t>AGXT</t>
  </si>
  <si>
    <t>APOE</t>
  </si>
  <si>
    <t>PLG</t>
  </si>
  <si>
    <t>SCD</t>
  </si>
  <si>
    <t>C3</t>
  </si>
  <si>
    <t>ATF5</t>
  </si>
  <si>
    <t>SERPINF2</t>
  </si>
  <si>
    <t>APOC1</t>
  </si>
  <si>
    <t>C4B</t>
  </si>
  <si>
    <t>HMGCS2</t>
  </si>
  <si>
    <t>AZGP1</t>
  </si>
  <si>
    <t>F5</t>
  </si>
  <si>
    <t>CLU</t>
  </si>
  <si>
    <t>C4A</t>
  </si>
  <si>
    <t>C5</t>
  </si>
  <si>
    <t>AKR1C1</t>
  </si>
  <si>
    <t>HAMP</t>
  </si>
  <si>
    <t>DHCR24</t>
  </si>
  <si>
    <t>SDC1</t>
  </si>
  <si>
    <t>ACSL4</t>
  </si>
  <si>
    <t>TFR2</t>
  </si>
  <si>
    <t>MBNL3</t>
  </si>
  <si>
    <t>HBG2</t>
  </si>
  <si>
    <t>blue</t>
  </si>
  <si>
    <t>ASS1</t>
  </si>
  <si>
    <t>SLC4A1</t>
  </si>
  <si>
    <t>ARG1</t>
  </si>
  <si>
    <t>C2</t>
  </si>
  <si>
    <t>SLC13A5</t>
  </si>
  <si>
    <t>brown</t>
  </si>
  <si>
    <t>AKR1C2</t>
  </si>
  <si>
    <t>LRG1</t>
  </si>
  <si>
    <t>MSMO1</t>
  </si>
  <si>
    <t>HBA2</t>
  </si>
  <si>
    <t>HBG1</t>
  </si>
  <si>
    <t>FTL</t>
  </si>
  <si>
    <t>HBA1</t>
  </si>
  <si>
    <t>MST1</t>
  </si>
  <si>
    <t>A1BG</t>
  </si>
  <si>
    <t>HMGCS1</t>
  </si>
  <si>
    <t>PLA2G2A</t>
  </si>
  <si>
    <t>SLC38A3</t>
  </si>
  <si>
    <t>LEPR</t>
  </si>
  <si>
    <t>C6</t>
  </si>
  <si>
    <t>HBB</t>
  </si>
  <si>
    <t>MGST1</t>
  </si>
  <si>
    <t>EPHX1</t>
  </si>
  <si>
    <t>ANPEP</t>
  </si>
  <si>
    <t>CFH</t>
  </si>
  <si>
    <t>CFI</t>
  </si>
  <si>
    <t>MT1E</t>
  </si>
  <si>
    <t>black</t>
  </si>
  <si>
    <t>FASN</t>
  </si>
  <si>
    <t>INSIG1</t>
  </si>
  <si>
    <t>CYP4F3</t>
  </si>
  <si>
    <t>ACADSB</t>
  </si>
  <si>
    <t>SERPINA10</t>
  </si>
  <si>
    <t>HPN</t>
  </si>
  <si>
    <t>MT2A</t>
  </si>
  <si>
    <t>ABCB11</t>
  </si>
  <si>
    <t>purple</t>
  </si>
  <si>
    <t>GPC3</t>
  </si>
  <si>
    <t>IGFBP2</t>
  </si>
  <si>
    <t>SELENOP</t>
  </si>
  <si>
    <t>CYB5A</t>
  </si>
  <si>
    <t>DHCR7</t>
  </si>
  <si>
    <t>TMEM176A</t>
  </si>
  <si>
    <t>LEAP2</t>
  </si>
  <si>
    <t>CLDN1</t>
  </si>
  <si>
    <t>PCSK6</t>
  </si>
  <si>
    <t>A2M</t>
  </si>
  <si>
    <t>SPTA1</t>
  </si>
  <si>
    <t>ASGR1</t>
  </si>
  <si>
    <t>GPAM</t>
  </si>
  <si>
    <t>PC</t>
  </si>
  <si>
    <t>SLCO2B1</t>
  </si>
  <si>
    <t>SERPING1</t>
  </si>
  <si>
    <t>TMEM176B</t>
  </si>
  <si>
    <t>SORD</t>
  </si>
  <si>
    <t>BHMT2</t>
  </si>
  <si>
    <t>ALAS2</t>
  </si>
  <si>
    <t>PCK2</t>
  </si>
  <si>
    <t>FADS2</t>
  </si>
  <si>
    <t>CYP51A1</t>
  </si>
  <si>
    <t>POR</t>
  </si>
  <si>
    <t>ABCC2</t>
  </si>
  <si>
    <t>PTP4A1</t>
  </si>
  <si>
    <t>ANG</t>
  </si>
  <si>
    <t>RELN</t>
  </si>
  <si>
    <t>ALDH1A1</t>
  </si>
  <si>
    <t>MT1M</t>
  </si>
  <si>
    <t>LPIN2</t>
  </si>
  <si>
    <t>RARRES2</t>
  </si>
  <si>
    <t>CFHR1</t>
  </si>
  <si>
    <t>CYP3A5</t>
  </si>
  <si>
    <t>RAB3B</t>
  </si>
  <si>
    <t>IQGAP2</t>
  </si>
  <si>
    <t>SHMT1</t>
  </si>
  <si>
    <t>HMGCR</t>
  </si>
  <si>
    <t>SLC25A37</t>
  </si>
  <si>
    <t>GLUD1</t>
  </si>
  <si>
    <t>ST6GAL1</t>
  </si>
  <si>
    <t>SCARB1</t>
  </si>
  <si>
    <t>CERS2</t>
  </si>
  <si>
    <t>EHHADH</t>
  </si>
  <si>
    <t>KRT18</t>
  </si>
  <si>
    <t>ACSM2A</t>
  </si>
  <si>
    <t>FXYD2</t>
  </si>
  <si>
    <t>ACAT2</t>
  </si>
  <si>
    <t>PTPRF</t>
  </si>
  <si>
    <t>ALDH4A1</t>
  </si>
  <si>
    <t>KYNU</t>
  </si>
  <si>
    <t>TENT5C</t>
  </si>
  <si>
    <t>VCAM1</t>
  </si>
  <si>
    <t>grey60</t>
  </si>
  <si>
    <t>SC5D</t>
  </si>
  <si>
    <t>C1S</t>
  </si>
  <si>
    <t>ABCC6</t>
  </si>
  <si>
    <t>SYT7</t>
  </si>
  <si>
    <t>MPO</t>
  </si>
  <si>
    <t>PTGR1</t>
  </si>
  <si>
    <t>CEBPA</t>
  </si>
  <si>
    <t>SEPHS2</t>
  </si>
  <si>
    <t>APMAP</t>
  </si>
  <si>
    <t>CYP27A1</t>
  </si>
  <si>
    <t>EBP</t>
  </si>
  <si>
    <t>CDH1</t>
  </si>
  <si>
    <t>CES1</t>
  </si>
  <si>
    <t>ACAA1</t>
  </si>
  <si>
    <t>ACSM2B</t>
  </si>
  <si>
    <t>XBP1</t>
  </si>
  <si>
    <t>RIDA</t>
  </si>
  <si>
    <t>PBLD</t>
  </si>
  <si>
    <t>F10</t>
  </si>
  <si>
    <t>SQLE</t>
  </si>
  <si>
    <t>FZD5</t>
  </si>
  <si>
    <t>FADS1</t>
  </si>
  <si>
    <t>MAN1A1</t>
  </si>
  <si>
    <t>ABAT</t>
  </si>
  <si>
    <t>CFHR2</t>
  </si>
  <si>
    <t>NIPSNAP1</t>
  </si>
  <si>
    <t>TSKU</t>
  </si>
  <si>
    <t>ASL</t>
  </si>
  <si>
    <t>METTL7A</t>
  </si>
  <si>
    <t>UGDH</t>
  </si>
  <si>
    <t>ERRFI1</t>
  </si>
  <si>
    <t>PRG4</t>
  </si>
  <si>
    <t>TMCC2</t>
  </si>
  <si>
    <t>PSD4</t>
  </si>
  <si>
    <t>ATP2B2</t>
  </si>
  <si>
    <t>SLC37A4</t>
  </si>
  <si>
    <t>TST</t>
  </si>
  <si>
    <t>FMO5</t>
  </si>
  <si>
    <t>STAB2</t>
  </si>
  <si>
    <t>HEMGN</t>
  </si>
  <si>
    <t>IDH1</t>
  </si>
  <si>
    <t>CIDEB</t>
  </si>
  <si>
    <t>SLC40A1</t>
  </si>
  <si>
    <t>KHK</t>
  </si>
  <si>
    <t>PPP2R1B</t>
  </si>
  <si>
    <t>SLC39A14</t>
  </si>
  <si>
    <t>ADGRG6</t>
  </si>
  <si>
    <t>SPP2</t>
  </si>
  <si>
    <t>PIPOX</t>
  </si>
  <si>
    <t>KRT8</t>
  </si>
  <si>
    <t>PDIA4</t>
  </si>
  <si>
    <t>NHERF1</t>
  </si>
  <si>
    <t>EFNA1</t>
  </si>
  <si>
    <t>CD24</t>
  </si>
  <si>
    <t>CD4</t>
  </si>
  <si>
    <t>OIT3</t>
  </si>
  <si>
    <t>ETNK2</t>
  </si>
  <si>
    <t>ACSL1</t>
  </si>
  <si>
    <t>KLB</t>
  </si>
  <si>
    <t>RNF152</t>
  </si>
  <si>
    <t>LSR</t>
  </si>
  <si>
    <t>PIK3AP1</t>
  </si>
  <si>
    <t>GATM</t>
  </si>
  <si>
    <t>CDO1</t>
  </si>
  <si>
    <t>PRLR</t>
  </si>
  <si>
    <t>CSF3R</t>
  </si>
  <si>
    <t>ALDH2</t>
  </si>
  <si>
    <t>IDI1</t>
  </si>
  <si>
    <t>GCH1</t>
  </si>
  <si>
    <t>IL1RN</t>
  </si>
  <si>
    <t>ARL6IP1</t>
  </si>
  <si>
    <t>CD14</t>
  </si>
  <si>
    <t>CYBA</t>
  </si>
  <si>
    <t>SARDH</t>
  </si>
  <si>
    <t>CYP4V2</t>
  </si>
  <si>
    <t>SEMA4G</t>
  </si>
  <si>
    <t>LIPG</t>
  </si>
  <si>
    <t>CTSB</t>
  </si>
  <si>
    <t>RNASE4</t>
  </si>
  <si>
    <t>F11R</t>
  </si>
  <si>
    <t>CRYZ</t>
  </si>
  <si>
    <t>CTSD</t>
  </si>
  <si>
    <t>HMOX1</t>
  </si>
  <si>
    <t>EPB41</t>
  </si>
  <si>
    <t>FDPS</t>
  </si>
  <si>
    <t>COL2A1</t>
  </si>
  <si>
    <t>greenyellow</t>
  </si>
  <si>
    <t>PGRMC1</t>
  </si>
  <si>
    <t>PRTN3</t>
  </si>
  <si>
    <t>MLXIPL</t>
  </si>
  <si>
    <t>RDH11</t>
  </si>
  <si>
    <t>MYO1B</t>
  </si>
  <si>
    <t>HYAL1</t>
  </si>
  <si>
    <t>TTC39C</t>
  </si>
  <si>
    <t>ERLIN1</t>
  </si>
  <si>
    <t>RGN</t>
  </si>
  <si>
    <t>CRYL1</t>
  </si>
  <si>
    <t>RRBP1</t>
  </si>
  <si>
    <t>ELOVL6</t>
  </si>
  <si>
    <t>CA5A</t>
  </si>
  <si>
    <t>H4C11</t>
  </si>
  <si>
    <t>GLYCTK</t>
  </si>
  <si>
    <t>AKR1C3</t>
  </si>
  <si>
    <t>C1R</t>
  </si>
  <si>
    <t>LIPA</t>
  </si>
  <si>
    <t>QPRT</t>
  </si>
  <si>
    <t>DEFA1B</t>
  </si>
  <si>
    <t>PON3</t>
  </si>
  <si>
    <t>SLC25A15</t>
  </si>
  <si>
    <t>CHDH</t>
  </si>
  <si>
    <t>ALDH8A1</t>
  </si>
  <si>
    <t>S100A8</t>
  </si>
  <si>
    <t>TTN</t>
  </si>
  <si>
    <t>MYH7</t>
  </si>
  <si>
    <t>NEB</t>
  </si>
  <si>
    <t>ACTA1</t>
  </si>
  <si>
    <t>CKM</t>
  </si>
  <si>
    <t>ACTC1</t>
  </si>
  <si>
    <t>FLNC</t>
  </si>
  <si>
    <t>MYBPC1</t>
  </si>
  <si>
    <t>MYH8</t>
  </si>
  <si>
    <t>DES</t>
  </si>
  <si>
    <t>ACTN2</t>
  </si>
  <si>
    <t>MYL2</t>
  </si>
  <si>
    <t>ATP2A1</t>
  </si>
  <si>
    <t>TNNT3</t>
  </si>
  <si>
    <t>HSPB7</t>
  </si>
  <si>
    <t>RYR2</t>
  </si>
  <si>
    <t>TNNT2</t>
  </si>
  <si>
    <t>KLHL41</t>
  </si>
  <si>
    <t>LDB3</t>
  </si>
  <si>
    <t>TPM2</t>
  </si>
  <si>
    <t>RYR1</t>
  </si>
  <si>
    <t>TNNI1</t>
  </si>
  <si>
    <t>NPPA</t>
  </si>
  <si>
    <t>MYBPC3</t>
  </si>
  <si>
    <t>MB</t>
  </si>
  <si>
    <t>MYH3</t>
  </si>
  <si>
    <t>CMYA5</t>
  </si>
  <si>
    <t>MYL3</t>
  </si>
  <si>
    <t>EEF1A2</t>
  </si>
  <si>
    <t>CRYAB</t>
  </si>
  <si>
    <t>OBSCN</t>
  </si>
  <si>
    <t>SLC8A1</t>
  </si>
  <si>
    <t>MYL7</t>
  </si>
  <si>
    <t>PYGM</t>
  </si>
  <si>
    <t>TNNC1</t>
  </si>
  <si>
    <t>XIRP2</t>
  </si>
  <si>
    <t>TNNI2</t>
  </si>
  <si>
    <t>TPM1</t>
  </si>
  <si>
    <t>PDE4DIP</t>
  </si>
  <si>
    <t>ANKRD1</t>
  </si>
  <si>
    <t>FHL1</t>
  </si>
  <si>
    <t>FHL2</t>
  </si>
  <si>
    <t>TNNI3</t>
  </si>
  <si>
    <t>FBXO32</t>
  </si>
  <si>
    <t>SRL</t>
  </si>
  <si>
    <t>SYNPO2</t>
  </si>
  <si>
    <t>PLN</t>
  </si>
  <si>
    <t>CA3</t>
  </si>
  <si>
    <t>ADPRHL1</t>
  </si>
  <si>
    <t>LPL</t>
  </si>
  <si>
    <t>NEBL</t>
  </si>
  <si>
    <t>LAMA2</t>
  </si>
  <si>
    <t>SYNM</t>
  </si>
  <si>
    <t>MYO18B</t>
  </si>
  <si>
    <t>IGFBP5</t>
  </si>
  <si>
    <t>MYL9</t>
  </si>
  <si>
    <t>FABP3</t>
  </si>
  <si>
    <t>ANK2</t>
  </si>
  <si>
    <t>MYOM2</t>
  </si>
  <si>
    <t>SVIL</t>
  </si>
  <si>
    <t>HRC</t>
  </si>
  <si>
    <t>PDLIM3</t>
  </si>
  <si>
    <t>SPARCL1</t>
  </si>
  <si>
    <t>CSPG4</t>
  </si>
  <si>
    <t>PDK4</t>
  </si>
  <si>
    <t>SLC25A4</t>
  </si>
  <si>
    <t>NEXN</t>
  </si>
  <si>
    <t>SYNPO2L</t>
  </si>
  <si>
    <t>MYL4</t>
  </si>
  <si>
    <t>COL15A1</t>
  </si>
  <si>
    <t>CACNA1C</t>
  </si>
  <si>
    <t>CKMT2</t>
  </si>
  <si>
    <t>PFKM</t>
  </si>
  <si>
    <t>FHOD3</t>
  </si>
  <si>
    <t>RBM24</t>
  </si>
  <si>
    <t>VWF</t>
  </si>
  <si>
    <t>NCAM1</t>
  </si>
  <si>
    <t>NDRG4</t>
  </si>
  <si>
    <t>PPP1R12B</t>
  </si>
  <si>
    <t>FBN2</t>
  </si>
  <si>
    <t>NIBAN1</t>
  </si>
  <si>
    <t>BIN1</t>
  </si>
  <si>
    <t>MYLK3</t>
  </si>
  <si>
    <t>NES</t>
  </si>
  <si>
    <t>BVES</t>
  </si>
  <si>
    <t>ALPK2</t>
  </si>
  <si>
    <t>YBX3</t>
  </si>
  <si>
    <t>COL12A1</t>
  </si>
  <si>
    <t>PFKP</t>
  </si>
  <si>
    <t>PALLD</t>
  </si>
  <si>
    <t>MAP3K20</t>
  </si>
  <si>
    <t>ITGA7</t>
  </si>
  <si>
    <t>AKAP6</t>
  </si>
  <si>
    <t>MYOM1</t>
  </si>
  <si>
    <t>SYNPO</t>
  </si>
  <si>
    <t>GPD1L</t>
  </si>
  <si>
    <t>SPEG</t>
  </si>
  <si>
    <t>PMP22</t>
  </si>
  <si>
    <t>FILIP1</t>
  </si>
  <si>
    <t>PADI2</t>
  </si>
  <si>
    <t>PTP4A3</t>
  </si>
  <si>
    <t>THSD4</t>
  </si>
  <si>
    <t>SLC4A3</t>
  </si>
  <si>
    <t>CCND2</t>
  </si>
  <si>
    <t>HSPB6</t>
  </si>
  <si>
    <t>SCN5A</t>
  </si>
  <si>
    <t>GJA1</t>
  </si>
  <si>
    <t>ENO3</t>
  </si>
  <si>
    <t>ADCY5</t>
  </si>
  <si>
    <t>PRKAA2</t>
  </si>
  <si>
    <t>CRIP2</t>
  </si>
  <si>
    <t>ZNF106</t>
  </si>
  <si>
    <t>KIF1A</t>
  </si>
  <si>
    <t>PAM</t>
  </si>
  <si>
    <t>WNK2</t>
  </si>
  <si>
    <t>RNF150</t>
  </si>
  <si>
    <t>NAV1</t>
  </si>
  <si>
    <t>CAPN3</t>
  </si>
  <si>
    <t>TACC2</t>
  </si>
  <si>
    <t>CAVIN1</t>
  </si>
  <si>
    <t>PARM1</t>
  </si>
  <si>
    <t>CCDC141</t>
  </si>
  <si>
    <t>ALDOA</t>
  </si>
  <si>
    <t>FHL3</t>
  </si>
  <si>
    <t>KLHL31</t>
  </si>
  <si>
    <t>MLIP</t>
  </si>
  <si>
    <t>PLCXD3</t>
  </si>
  <si>
    <t>TXNIP</t>
  </si>
  <si>
    <t>SORBS2</t>
  </si>
  <si>
    <t>COX6A2</t>
  </si>
  <si>
    <t>TBX20</t>
  </si>
  <si>
    <t>USP13</t>
  </si>
  <si>
    <t>PKIA</t>
  </si>
  <si>
    <t>MMP2</t>
  </si>
  <si>
    <t>SGCB</t>
  </si>
  <si>
    <t>HSPG2</t>
  </si>
  <si>
    <t>PYGB</t>
  </si>
  <si>
    <t>HSPB8</t>
  </si>
  <si>
    <t>POSTN</t>
  </si>
  <si>
    <t>SLC41A1</t>
  </si>
  <si>
    <t>TRIM72</t>
  </si>
  <si>
    <t>ALPK3</t>
  </si>
  <si>
    <t>ATP2A2</t>
  </si>
  <si>
    <t>B4GALNT3</t>
  </si>
  <si>
    <t>TMTC1</t>
  </si>
  <si>
    <t>TMOD1</t>
  </si>
  <si>
    <t>COX7A1</t>
  </si>
  <si>
    <t>AK1</t>
  </si>
  <si>
    <t>PKM</t>
  </si>
  <si>
    <t>RBM20</t>
  </si>
  <si>
    <t>NFIB</t>
  </si>
  <si>
    <t>PCNT</t>
  </si>
  <si>
    <t>STAC3</t>
  </si>
  <si>
    <t>TLN2</t>
  </si>
  <si>
    <t>LIMCH1</t>
  </si>
  <si>
    <t>FGF12</t>
  </si>
  <si>
    <t>PDLIM5</t>
  </si>
  <si>
    <t>AMOTL1</t>
  </si>
  <si>
    <t>ABLIM2</t>
  </si>
  <si>
    <t>MYZAP</t>
  </si>
  <si>
    <t>DMD</t>
  </si>
  <si>
    <t>CD34</t>
  </si>
  <si>
    <t>SLC38A1</t>
  </si>
  <si>
    <t>CAP2</t>
  </si>
  <si>
    <t>ABLIM1</t>
  </si>
  <si>
    <t>SCN7A</t>
  </si>
  <si>
    <t>SNTA1</t>
  </si>
  <si>
    <t>FSTL1</t>
  </si>
  <si>
    <t>PPP2R3B</t>
  </si>
  <si>
    <t>CASZ1</t>
  </si>
  <si>
    <t>ADCY2</t>
  </si>
  <si>
    <t>OLFML2A</t>
  </si>
  <si>
    <t>RHOQ</t>
  </si>
  <si>
    <t>SGCD</t>
  </si>
  <si>
    <t>MEF2C</t>
  </si>
  <si>
    <t>SH3RF2</t>
  </si>
  <si>
    <t>CPT1B</t>
  </si>
  <si>
    <t>MAP4</t>
  </si>
  <si>
    <t>MXRA7</t>
  </si>
  <si>
    <t>SYPL2</t>
  </si>
  <si>
    <t>MYH7B</t>
  </si>
  <si>
    <t>GPRC5B</t>
  </si>
  <si>
    <t>PODXL</t>
  </si>
  <si>
    <t>USP2</t>
  </si>
  <si>
    <t>SLC2A4</t>
  </si>
  <si>
    <t>CAV1</t>
  </si>
  <si>
    <t>INPP4B</t>
  </si>
  <si>
    <t>FZD1</t>
  </si>
  <si>
    <t>TMEM38A</t>
  </si>
  <si>
    <t>LDHB</t>
  </si>
  <si>
    <t>PDZD2</t>
  </si>
  <si>
    <t>MFGE8</t>
  </si>
  <si>
    <t>ATP1B4</t>
  </si>
  <si>
    <t>CTNNA3</t>
  </si>
  <si>
    <t>ADSS1</t>
  </si>
  <si>
    <t>CACNA2D1</t>
  </si>
  <si>
    <t>ANK3</t>
  </si>
  <si>
    <t>SEMA6C</t>
  </si>
  <si>
    <t>DMPK</t>
  </si>
  <si>
    <t>LBH</t>
  </si>
  <si>
    <t>PLEC</t>
  </si>
  <si>
    <t>GAS6</t>
  </si>
  <si>
    <t>MAP7D1</t>
  </si>
  <si>
    <t>PCDH7</t>
  </si>
  <si>
    <t>RRAD</t>
  </si>
  <si>
    <t>ANTXR1</t>
  </si>
  <si>
    <t>NREP</t>
  </si>
  <si>
    <t>RGS5</t>
  </si>
  <si>
    <t>AHNAK</t>
  </si>
  <si>
    <t>USP28</t>
  </si>
  <si>
    <t>TRAK1</t>
  </si>
  <si>
    <t>LRRC2</t>
  </si>
  <si>
    <t>EGLN3</t>
  </si>
  <si>
    <t>NFIX</t>
  </si>
  <si>
    <t>GYS1</t>
  </si>
  <si>
    <t>LAMC1</t>
  </si>
  <si>
    <t>KIF1B</t>
  </si>
  <si>
    <t>TNXB</t>
  </si>
  <si>
    <t>SOGA1</t>
  </si>
  <si>
    <t>SH3PXD2A</t>
  </si>
  <si>
    <t>PROB1</t>
  </si>
  <si>
    <t>AFAP1L1</t>
  </si>
  <si>
    <t>ADCY6</t>
  </si>
  <si>
    <t>ABCC9</t>
  </si>
  <si>
    <t>COL4A2</t>
  </si>
  <si>
    <t>MYOCD</t>
  </si>
  <si>
    <t>COL1A2</t>
  </si>
  <si>
    <t>SSPN</t>
  </si>
  <si>
    <t>FEM1A</t>
  </si>
  <si>
    <t>MAST2</t>
  </si>
  <si>
    <t>NPNT</t>
  </si>
  <si>
    <t>SIPA1L2</t>
  </si>
  <si>
    <t>PKP2</t>
  </si>
  <si>
    <t>SFRP1</t>
  </si>
  <si>
    <t>RGMA</t>
  </si>
  <si>
    <t>SELENOW</t>
  </si>
  <si>
    <t>NIPSNAP2</t>
  </si>
  <si>
    <t>PHACTR1</t>
  </si>
  <si>
    <t>NOTCH3</t>
  </si>
  <si>
    <t>PPP2R3A</t>
  </si>
  <si>
    <t>COL21A1</t>
  </si>
  <si>
    <t>MYO18A</t>
  </si>
  <si>
    <t>PLCD3</t>
  </si>
  <si>
    <t>CRYBG3</t>
  </si>
  <si>
    <t>COL5A3</t>
  </si>
  <si>
    <t>ELN</t>
  </si>
  <si>
    <t>LIMS2</t>
  </si>
  <si>
    <t>lightcyan</t>
  </si>
  <si>
    <t>LMO7</t>
  </si>
  <si>
    <t>FRAS1</t>
  </si>
  <si>
    <t>SCN4A</t>
  </si>
  <si>
    <t>VCAN</t>
  </si>
  <si>
    <t>NR4A1</t>
  </si>
  <si>
    <t>FRY</t>
  </si>
  <si>
    <t>CELF2</t>
  </si>
  <si>
    <t>ATP1A3</t>
  </si>
  <si>
    <t>BZW2</t>
  </si>
  <si>
    <t>LRIG1</t>
  </si>
  <si>
    <t>VLDLR</t>
  </si>
  <si>
    <t>SAMD4A</t>
  </si>
  <si>
    <t>HM_mean</t>
  </si>
  <si>
    <t>red</t>
  </si>
  <si>
    <t>green</t>
  </si>
  <si>
    <t>GATA6</t>
  </si>
  <si>
    <t>CDH2</t>
  </si>
  <si>
    <t>CACNB2</t>
  </si>
  <si>
    <t>HAND2</t>
  </si>
  <si>
    <t>KIF26B</t>
  </si>
  <si>
    <t>RBPMS2</t>
  </si>
  <si>
    <t>CHRM2</t>
  </si>
  <si>
    <t>SLC5A1</t>
  </si>
  <si>
    <t>LARGE1</t>
  </si>
  <si>
    <t>LTBP1</t>
  </si>
  <si>
    <t>GNG7</t>
  </si>
  <si>
    <t>DKK3</t>
  </si>
  <si>
    <t>PTGDS</t>
  </si>
  <si>
    <t>MICAL3</t>
  </si>
  <si>
    <t>ADAM23</t>
  </si>
  <si>
    <t>ACOT11</t>
  </si>
  <si>
    <t>PLEKHA7</t>
  </si>
  <si>
    <t>RCAN2</t>
  </si>
  <si>
    <t>CNN1</t>
  </si>
  <si>
    <t>RNF207</t>
  </si>
  <si>
    <t>GPRIN3</t>
  </si>
  <si>
    <t>GATA4</t>
  </si>
  <si>
    <t>HEPH</t>
  </si>
  <si>
    <t>TENM2</t>
  </si>
  <si>
    <t>MT1X</t>
  </si>
  <si>
    <t>NNMT</t>
  </si>
  <si>
    <t>SLC7A2</t>
  </si>
  <si>
    <t>DLK1</t>
  </si>
  <si>
    <t>IGF2</t>
  </si>
  <si>
    <t>PEG10</t>
  </si>
  <si>
    <t>PLIN4</t>
  </si>
  <si>
    <t>ADH1B</t>
  </si>
  <si>
    <t>PFKFB3</t>
  </si>
  <si>
    <t>ERBB3</t>
  </si>
  <si>
    <t>SM_mean</t>
  </si>
  <si>
    <t>ANKRD23</t>
  </si>
  <si>
    <t>CLTCL1</t>
  </si>
  <si>
    <t>SPTB</t>
  </si>
  <si>
    <t>TBX15</t>
  </si>
  <si>
    <t>AMOT</t>
  </si>
  <si>
    <t>pink</t>
  </si>
  <si>
    <t>DSP</t>
  </si>
  <si>
    <t>cyan</t>
  </si>
  <si>
    <t>MASP1</t>
  </si>
  <si>
    <t>AK4</t>
  </si>
  <si>
    <t>TGM2</t>
  </si>
  <si>
    <t>CGNL1</t>
  </si>
  <si>
    <t>C7</t>
  </si>
  <si>
    <t>PSD3</t>
  </si>
  <si>
    <t>ALDOC</t>
  </si>
  <si>
    <t>Tissue</t>
  </si>
  <si>
    <t>Up</t>
  </si>
  <si>
    <t>Down</t>
  </si>
  <si>
    <t>LI_up</t>
  </si>
  <si>
    <t>LI_down</t>
  </si>
  <si>
    <t>HM_up</t>
  </si>
  <si>
    <t>HM_down</t>
  </si>
  <si>
    <t>SM_up</t>
  </si>
  <si>
    <t>SM_down</t>
  </si>
  <si>
    <t>LI</t>
  </si>
  <si>
    <t>HM</t>
  </si>
  <si>
    <t>SM</t>
  </si>
  <si>
    <t>Total</t>
  </si>
  <si>
    <r>
      <rPr>
        <b/>
        <sz val="11"/>
        <color rgb="FF000000"/>
        <rFont val="Calibri"/>
        <family val="2"/>
        <scheme val="minor"/>
      </rPr>
      <t>LI</t>
    </r>
    <r>
      <rPr>
        <sz val="11"/>
        <color rgb="FF000000"/>
        <rFont val="Calibri"/>
        <family val="2"/>
        <scheme val="minor"/>
      </rPr>
      <t>, liver</t>
    </r>
  </si>
  <si>
    <r>
      <rPr>
        <b/>
        <sz val="11"/>
        <color rgb="FF000000"/>
        <rFont val="Calibri"/>
        <family val="2"/>
        <scheme val="minor"/>
      </rPr>
      <t>SM</t>
    </r>
    <r>
      <rPr>
        <sz val="11"/>
        <color rgb="FF000000"/>
        <rFont val="Calibri"/>
        <family val="2"/>
        <scheme val="minor"/>
      </rPr>
      <t xml:space="preserve">, skeletal muscle </t>
    </r>
  </si>
  <si>
    <t>Supplemetary Table S2</t>
  </si>
  <si>
    <r>
      <rPr>
        <b/>
        <sz val="11"/>
        <color rgb="FF000000"/>
        <rFont val="Calibri"/>
        <family val="2"/>
        <scheme val="minor"/>
      </rPr>
      <t>Summary,</t>
    </r>
    <r>
      <rPr>
        <sz val="11"/>
        <color rgb="FF000000"/>
        <rFont val="Calibri"/>
        <family val="2"/>
        <scheme val="minor"/>
      </rPr>
      <t xml:space="preserve"> total numbers of up- and downregulated tissue preferentially expressed genes</t>
    </r>
  </si>
  <si>
    <r>
      <rPr>
        <b/>
        <sz val="11"/>
        <color rgb="FF000000"/>
        <rFont val="Calibri"/>
        <family val="2"/>
        <scheme val="minor"/>
      </rPr>
      <t>HM</t>
    </r>
    <r>
      <rPr>
        <sz val="11"/>
        <color rgb="FF000000"/>
        <rFont val="Calibri"/>
        <family val="2"/>
        <scheme val="minor"/>
      </rPr>
      <t>, heart muscle</t>
    </r>
  </si>
  <si>
    <t>Genes with tissue-preferential expression identified using NOI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rgb="FF000000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charset val="238"/>
      <scheme val="minor"/>
    </font>
    <font>
      <i/>
      <sz val="11"/>
      <color rgb="FF000000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0" fontId="1" fillId="0" borderId="0" xfId="1"/>
    <xf numFmtId="0" fontId="2" fillId="0" borderId="0" xfId="0" applyFont="1"/>
    <xf numFmtId="0" fontId="3" fillId="0" borderId="0" xfId="0" applyFont="1"/>
    <xf numFmtId="0" fontId="4" fillId="0" borderId="0" xfId="1" applyFont="1"/>
    <xf numFmtId="0" fontId="5" fillId="0" borderId="0" xfId="0" applyFont="1"/>
    <xf numFmtId="0" fontId="3" fillId="0" borderId="0" xfId="0" applyFont="1" applyFill="1"/>
    <xf numFmtId="0" fontId="0" fillId="0" borderId="0" xfId="0" applyFill="1"/>
    <xf numFmtId="0" fontId="2" fillId="0" borderId="0" xfId="0" applyFont="1" applyFill="1"/>
    <xf numFmtId="0" fontId="6" fillId="0" borderId="0" xfId="0" applyFont="1"/>
  </cellXfs>
  <cellStyles count="2">
    <cellStyle name="Normal 2" xfId="1"/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8"/>
  <sheetViews>
    <sheetView tabSelected="1" workbookViewId="0">
      <selection activeCell="A4" sqref="A4:XFD4"/>
    </sheetView>
  </sheetViews>
  <sheetFormatPr defaultRowHeight="15" x14ac:dyDescent="0.25"/>
  <sheetData>
    <row r="1" spans="1:1" ht="15.75" x14ac:dyDescent="0.25">
      <c r="A1" s="3" t="s">
        <v>590</v>
      </c>
    </row>
    <row r="2" spans="1:1" s="7" customFormat="1" ht="15.75" x14ac:dyDescent="0.25">
      <c r="A2" s="6" t="s">
        <v>593</v>
      </c>
    </row>
    <row r="4" spans="1:1" x14ac:dyDescent="0.25">
      <c r="A4" t="s">
        <v>588</v>
      </c>
    </row>
    <row r="5" spans="1:1" x14ac:dyDescent="0.25">
      <c r="A5" t="s">
        <v>592</v>
      </c>
    </row>
    <row r="6" spans="1:1" x14ac:dyDescent="0.25">
      <c r="A6" t="s">
        <v>589</v>
      </c>
    </row>
    <row r="8" spans="1:1" x14ac:dyDescent="0.25">
      <c r="A8" t="s">
        <v>59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workbookViewId="0">
      <selection activeCell="K1" sqref="K1:M1"/>
    </sheetView>
  </sheetViews>
  <sheetFormatPr defaultRowHeight="15" x14ac:dyDescent="0.25"/>
  <cols>
    <col min="5" max="5" width="14.42578125" customWidth="1"/>
    <col min="9" max="9" width="9.85546875" customWidth="1"/>
  </cols>
  <sheetData>
    <row r="1" spans="1:13" s="2" customFormat="1" x14ac:dyDescent="0.25">
      <c r="A1" s="4" t="s">
        <v>575</v>
      </c>
      <c r="B1" s="4" t="s">
        <v>576</v>
      </c>
      <c r="C1" s="4" t="s">
        <v>577</v>
      </c>
      <c r="E1" s="8" t="s">
        <v>7</v>
      </c>
      <c r="F1" s="8" t="s">
        <v>578</v>
      </c>
      <c r="G1" s="8" t="s">
        <v>579</v>
      </c>
      <c r="H1" s="8" t="s">
        <v>580</v>
      </c>
      <c r="I1" s="8" t="s">
        <v>581</v>
      </c>
      <c r="J1" s="8" t="s">
        <v>582</v>
      </c>
      <c r="K1" s="8" t="s">
        <v>583</v>
      </c>
      <c r="L1" s="8"/>
      <c r="M1" s="8"/>
    </row>
    <row r="2" spans="1:13" x14ac:dyDescent="0.25">
      <c r="A2" s="1" t="s">
        <v>584</v>
      </c>
      <c r="B2" s="1">
        <v>245</v>
      </c>
      <c r="C2" s="1">
        <v>259</v>
      </c>
      <c r="E2" t="s">
        <v>86</v>
      </c>
      <c r="F2">
        <v>3</v>
      </c>
      <c r="G2">
        <v>9</v>
      </c>
      <c r="I2">
        <v>14</v>
      </c>
      <c r="K2">
        <v>3</v>
      </c>
    </row>
    <row r="3" spans="1:13" x14ac:dyDescent="0.25">
      <c r="A3" s="1" t="s">
        <v>585</v>
      </c>
      <c r="B3" s="1">
        <v>98</v>
      </c>
      <c r="C3" s="1">
        <v>142</v>
      </c>
      <c r="E3" t="s">
        <v>58</v>
      </c>
      <c r="F3">
        <v>15</v>
      </c>
      <c r="G3">
        <v>32</v>
      </c>
      <c r="H3">
        <v>6</v>
      </c>
      <c r="I3">
        <v>11</v>
      </c>
      <c r="J3">
        <v>2</v>
      </c>
      <c r="K3">
        <v>13</v>
      </c>
    </row>
    <row r="4" spans="1:13" x14ac:dyDescent="0.25">
      <c r="A4" s="1" t="s">
        <v>586</v>
      </c>
      <c r="B4" s="1">
        <v>44</v>
      </c>
      <c r="C4" s="1">
        <v>133</v>
      </c>
      <c r="E4" t="s">
        <v>64</v>
      </c>
      <c r="F4">
        <v>8</v>
      </c>
      <c r="G4">
        <v>16</v>
      </c>
      <c r="J4">
        <v>10</v>
      </c>
      <c r="K4">
        <v>4</v>
      </c>
    </row>
    <row r="5" spans="1:13" x14ac:dyDescent="0.25">
      <c r="E5" t="s">
        <v>567</v>
      </c>
      <c r="K5">
        <v>1</v>
      </c>
    </row>
    <row r="6" spans="1:13" x14ac:dyDescent="0.25">
      <c r="E6" t="s">
        <v>524</v>
      </c>
      <c r="H6">
        <v>3</v>
      </c>
      <c r="I6">
        <v>13</v>
      </c>
      <c r="K6">
        <v>2</v>
      </c>
    </row>
    <row r="7" spans="1:13" x14ac:dyDescent="0.25">
      <c r="E7" t="s">
        <v>236</v>
      </c>
      <c r="F7">
        <v>1</v>
      </c>
      <c r="G7">
        <v>5</v>
      </c>
      <c r="I7">
        <v>7</v>
      </c>
      <c r="K7">
        <v>1</v>
      </c>
    </row>
    <row r="8" spans="1:13" x14ac:dyDescent="0.25">
      <c r="E8" t="s">
        <v>149</v>
      </c>
      <c r="F8">
        <v>1</v>
      </c>
      <c r="G8">
        <v>2</v>
      </c>
      <c r="J8">
        <v>1</v>
      </c>
      <c r="K8">
        <v>1</v>
      </c>
    </row>
    <row r="9" spans="1:13" x14ac:dyDescent="0.25">
      <c r="E9" t="s">
        <v>509</v>
      </c>
      <c r="G9">
        <v>1</v>
      </c>
    </row>
    <row r="10" spans="1:13" x14ac:dyDescent="0.25">
      <c r="E10" t="s">
        <v>565</v>
      </c>
      <c r="K10">
        <v>12</v>
      </c>
    </row>
    <row r="11" spans="1:13" x14ac:dyDescent="0.25">
      <c r="E11" t="s">
        <v>95</v>
      </c>
      <c r="F11">
        <v>5</v>
      </c>
      <c r="G11">
        <v>8</v>
      </c>
      <c r="I11">
        <v>2</v>
      </c>
      <c r="J11">
        <v>3</v>
      </c>
      <c r="K11">
        <v>1</v>
      </c>
    </row>
    <row r="12" spans="1:13" x14ac:dyDescent="0.25">
      <c r="E12" t="s">
        <v>523</v>
      </c>
      <c r="H12">
        <v>4</v>
      </c>
      <c r="I12">
        <v>8</v>
      </c>
      <c r="J12">
        <v>1</v>
      </c>
      <c r="K12">
        <v>3</v>
      </c>
    </row>
    <row r="13" spans="1:13" x14ac:dyDescent="0.25">
      <c r="E13" t="s">
        <v>31</v>
      </c>
      <c r="F13">
        <v>17</v>
      </c>
      <c r="G13">
        <v>5</v>
      </c>
    </row>
    <row r="14" spans="1:13" x14ac:dyDescent="0.25">
      <c r="E14" t="s">
        <v>9</v>
      </c>
      <c r="F14">
        <v>142</v>
      </c>
      <c r="G14">
        <v>29</v>
      </c>
      <c r="J14">
        <v>3</v>
      </c>
      <c r="K14">
        <v>17</v>
      </c>
    </row>
    <row r="15" spans="1:13" x14ac:dyDescent="0.25">
      <c r="E15" t="s">
        <v>13</v>
      </c>
      <c r="F15">
        <v>21</v>
      </c>
      <c r="G15">
        <v>2</v>
      </c>
      <c r="H15">
        <v>5</v>
      </c>
      <c r="I15">
        <v>10</v>
      </c>
      <c r="J15">
        <v>24</v>
      </c>
      <c r="K15">
        <v>8</v>
      </c>
    </row>
    <row r="17" spans="5:11" x14ac:dyDescent="0.25">
      <c r="E17" t="s">
        <v>587</v>
      </c>
      <c r="F17">
        <f>SUM(F2:F15)</f>
        <v>213</v>
      </c>
      <c r="G17">
        <f t="shared" ref="G17:K17" si="0">SUM(G2:G15)</f>
        <v>109</v>
      </c>
      <c r="H17">
        <f t="shared" si="0"/>
        <v>18</v>
      </c>
      <c r="I17">
        <f t="shared" si="0"/>
        <v>65</v>
      </c>
      <c r="J17">
        <f t="shared" si="0"/>
        <v>44</v>
      </c>
      <c r="K17">
        <f t="shared" si="0"/>
        <v>66</v>
      </c>
    </row>
  </sheetData>
  <conditionalFormatting sqref="B2:C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:K15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6"/>
  <sheetViews>
    <sheetView workbookViewId="0">
      <selection activeCell="G1" sqref="G1"/>
    </sheetView>
  </sheetViews>
  <sheetFormatPr defaultColWidth="11.42578125" defaultRowHeight="15" x14ac:dyDescent="0.25"/>
  <cols>
    <col min="7" max="7" width="25" style="9" customWidth="1"/>
  </cols>
  <sheetData>
    <row r="1" spans="1:7" s="2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5" t="s">
        <v>6</v>
      </c>
    </row>
    <row r="2" spans="1:7" x14ac:dyDescent="0.25">
      <c r="A2">
        <v>1215760.06306149</v>
      </c>
      <c r="B2">
        <v>883.76786803164998</v>
      </c>
      <c r="C2">
        <v>10.425903433971699</v>
      </c>
      <c r="D2">
        <v>1214876.2951934601</v>
      </c>
      <c r="E2">
        <v>0.99979685772326399</v>
      </c>
      <c r="F2">
        <v>1214876.2952382001</v>
      </c>
      <c r="G2" s="9" t="s">
        <v>8</v>
      </c>
    </row>
    <row r="3" spans="1:7" x14ac:dyDescent="0.25">
      <c r="A3">
        <v>825315.95126441901</v>
      </c>
      <c r="B3">
        <v>706.64088273650896</v>
      </c>
      <c r="C3">
        <v>10.189753590121001</v>
      </c>
      <c r="D3">
        <v>824609.31038168306</v>
      </c>
      <c r="E3">
        <v>0.99976342924734496</v>
      </c>
      <c r="F3">
        <v>824609.31044464104</v>
      </c>
      <c r="G3" s="9" t="s">
        <v>10</v>
      </c>
    </row>
    <row r="4" spans="1:7" x14ac:dyDescent="0.25">
      <c r="A4">
        <v>424759.883350274</v>
      </c>
      <c r="B4">
        <v>375.73745868893502</v>
      </c>
      <c r="C4">
        <v>10.1427068503402</v>
      </c>
      <c r="D4">
        <v>424384.14589158498</v>
      </c>
      <c r="E4">
        <v>0.99969914371673196</v>
      </c>
      <c r="F4">
        <v>424384.14601278998</v>
      </c>
      <c r="G4" s="9" t="s">
        <v>11</v>
      </c>
    </row>
    <row r="5" spans="1:7" x14ac:dyDescent="0.25">
      <c r="A5">
        <v>547136.02488123102</v>
      </c>
      <c r="B5">
        <v>593.92217590053394</v>
      </c>
      <c r="C5">
        <v>9.8474099332995895</v>
      </c>
      <c r="D5">
        <v>546542.10270533001</v>
      </c>
      <c r="E5">
        <v>0.99968500089999701</v>
      </c>
      <c r="F5">
        <v>546542.10279404395</v>
      </c>
      <c r="G5" s="9" t="s">
        <v>12</v>
      </c>
    </row>
    <row r="6" spans="1:7" x14ac:dyDescent="0.25">
      <c r="A6">
        <v>264190.968109996</v>
      </c>
      <c r="B6">
        <v>227.666392330966</v>
      </c>
      <c r="C6">
        <v>10.1804440913484</v>
      </c>
      <c r="D6">
        <v>263963.30171766598</v>
      </c>
      <c r="E6">
        <v>0.999580858340405</v>
      </c>
      <c r="F6">
        <v>263963.30191398301</v>
      </c>
      <c r="G6" s="9" t="s">
        <v>14</v>
      </c>
    </row>
    <row r="7" spans="1:7" x14ac:dyDescent="0.25">
      <c r="A7">
        <v>260738.53534603101</v>
      </c>
      <c r="B7">
        <v>417.75938515409803</v>
      </c>
      <c r="C7">
        <v>9.2857158641591901</v>
      </c>
      <c r="D7">
        <v>260320.77596087701</v>
      </c>
      <c r="E7">
        <v>0.99944200159428098</v>
      </c>
      <c r="F7">
        <v>260320.77612648901</v>
      </c>
      <c r="G7" s="9" t="s">
        <v>15</v>
      </c>
    </row>
    <row r="8" spans="1:7" x14ac:dyDescent="0.25">
      <c r="A8">
        <v>170428.34356264101</v>
      </c>
      <c r="B8">
        <v>154.685070925318</v>
      </c>
      <c r="C8">
        <v>10.1056156065114</v>
      </c>
      <c r="D8">
        <v>170273.658491715</v>
      </c>
      <c r="E8">
        <v>0.99939957314407701</v>
      </c>
      <c r="F8">
        <v>170273.65879159601</v>
      </c>
      <c r="G8" s="9" t="s">
        <v>16</v>
      </c>
    </row>
    <row r="9" spans="1:7" x14ac:dyDescent="0.25">
      <c r="A9">
        <v>126445.483804321</v>
      </c>
      <c r="B9">
        <v>92.574106069159996</v>
      </c>
      <c r="C9">
        <v>10.415619176138801</v>
      </c>
      <c r="D9">
        <v>126352.909698252</v>
      </c>
      <c r="E9">
        <v>0.99932114479672896</v>
      </c>
      <c r="F9">
        <v>126352.910127546</v>
      </c>
      <c r="G9" s="9" t="s">
        <v>17</v>
      </c>
    </row>
    <row r="10" spans="1:7" x14ac:dyDescent="0.25">
      <c r="A10">
        <v>106541.228635552</v>
      </c>
      <c r="B10">
        <v>96.311065417402304</v>
      </c>
      <c r="C10">
        <v>10.1114226404385</v>
      </c>
      <c r="D10">
        <v>106444.917570134</v>
      </c>
      <c r="E10">
        <v>0.99920414513101397</v>
      </c>
      <c r="F10">
        <v>106444.918050387</v>
      </c>
      <c r="G10" s="9" t="s">
        <v>18</v>
      </c>
    </row>
    <row r="11" spans="1:7" x14ac:dyDescent="0.25">
      <c r="A11">
        <v>77048.766643374402</v>
      </c>
      <c r="B11">
        <v>106.97056194551</v>
      </c>
      <c r="C11">
        <v>9.4924142279225308</v>
      </c>
      <c r="D11">
        <v>76941.796081428896</v>
      </c>
      <c r="E11">
        <v>0.99889814600529703</v>
      </c>
      <c r="F11">
        <v>76941.7966669749</v>
      </c>
      <c r="G11" s="9" t="s">
        <v>19</v>
      </c>
    </row>
    <row r="12" spans="1:7" x14ac:dyDescent="0.25">
      <c r="A12">
        <v>77147.130782223205</v>
      </c>
      <c r="B12">
        <v>108.19487057898699</v>
      </c>
      <c r="C12">
        <v>9.4778365876527602</v>
      </c>
      <c r="D12">
        <v>77038.935911644206</v>
      </c>
      <c r="E12">
        <v>0.99889428887345999</v>
      </c>
      <c r="F12">
        <v>77038.9364946571</v>
      </c>
      <c r="G12" s="9" t="s">
        <v>20</v>
      </c>
    </row>
    <row r="13" spans="1:7" x14ac:dyDescent="0.25">
      <c r="A13">
        <v>62438.4330416675</v>
      </c>
      <c r="B13">
        <v>62.735315238993998</v>
      </c>
      <c r="C13">
        <v>9.9589408165577193</v>
      </c>
      <c r="D13">
        <v>62375.697726428501</v>
      </c>
      <c r="E13">
        <v>0.99880686055182699</v>
      </c>
      <c r="F13">
        <v>62375.698521453698</v>
      </c>
      <c r="G13" s="9" t="s">
        <v>21</v>
      </c>
    </row>
    <row r="14" spans="1:7" x14ac:dyDescent="0.25">
      <c r="A14">
        <v>48514.823456926999</v>
      </c>
      <c r="B14">
        <v>42.361968301334798</v>
      </c>
      <c r="C14">
        <v>10.161440283338001</v>
      </c>
      <c r="D14">
        <v>48472.461488625602</v>
      </c>
      <c r="E14">
        <v>0.99860757540692702</v>
      </c>
      <c r="F14">
        <v>48472.462553713602</v>
      </c>
      <c r="G14" s="9" t="s">
        <v>22</v>
      </c>
    </row>
    <row r="15" spans="1:7" x14ac:dyDescent="0.25">
      <c r="A15">
        <v>46817.664284591003</v>
      </c>
      <c r="B15">
        <v>42.871110992766802</v>
      </c>
      <c r="C15">
        <v>10.092831440727201</v>
      </c>
      <c r="D15">
        <v>46774.793173598198</v>
      </c>
      <c r="E15">
        <v>0.99856514695672305</v>
      </c>
      <c r="F15">
        <v>46774.794262488598</v>
      </c>
      <c r="G15" s="9" t="s">
        <v>23</v>
      </c>
    </row>
    <row r="16" spans="1:7" x14ac:dyDescent="0.25">
      <c r="A16">
        <v>44920.604821565903</v>
      </c>
      <c r="B16">
        <v>41.2354295465272</v>
      </c>
      <c r="C16">
        <v>10.089277201214401</v>
      </c>
      <c r="D16">
        <v>44879.369392019398</v>
      </c>
      <c r="E16">
        <v>0.99852914705957996</v>
      </c>
      <c r="F16">
        <v>44879.370526098501</v>
      </c>
      <c r="G16" s="9" t="s">
        <v>24</v>
      </c>
    </row>
    <row r="17" spans="1:7" x14ac:dyDescent="0.25">
      <c r="A17">
        <v>47243.062177093903</v>
      </c>
      <c r="B17">
        <v>73.123339871328298</v>
      </c>
      <c r="C17">
        <v>9.3355547980484701</v>
      </c>
      <c r="D17">
        <v>47169.938837222602</v>
      </c>
      <c r="E17">
        <v>0.99846743295019202</v>
      </c>
      <c r="F17">
        <v>47169.9397610374</v>
      </c>
      <c r="G17" s="9" t="s">
        <v>25</v>
      </c>
    </row>
    <row r="18" spans="1:7" x14ac:dyDescent="0.25">
      <c r="A18">
        <v>48759.689804167203</v>
      </c>
      <c r="B18">
        <v>134.45224181240499</v>
      </c>
      <c r="C18">
        <v>8.5024513272967592</v>
      </c>
      <c r="D18">
        <v>48625.2375623548</v>
      </c>
      <c r="E18">
        <v>0.99832986191467998</v>
      </c>
      <c r="F18">
        <v>48625.2383057103</v>
      </c>
      <c r="G18" s="9" t="s">
        <v>26</v>
      </c>
    </row>
    <row r="19" spans="1:7" x14ac:dyDescent="0.25">
      <c r="A19">
        <v>81584.818173586595</v>
      </c>
      <c r="B19">
        <v>455.39458460622302</v>
      </c>
      <c r="C19">
        <v>7.4850397654481604</v>
      </c>
      <c r="D19">
        <v>81129.423588980397</v>
      </c>
      <c r="E19">
        <v>0.99825014785671995</v>
      </c>
      <c r="F19">
        <v>81129.423934267106</v>
      </c>
      <c r="G19" s="9" t="s">
        <v>27</v>
      </c>
    </row>
    <row r="20" spans="1:7" x14ac:dyDescent="0.25">
      <c r="A20">
        <v>35169.404931866797</v>
      </c>
      <c r="B20">
        <v>24.6466652385811</v>
      </c>
      <c r="C20">
        <v>10.478712750146901</v>
      </c>
      <c r="D20">
        <v>35144.758266628203</v>
      </c>
      <c r="E20">
        <v>0.99822057651263896</v>
      </c>
      <c r="F20">
        <v>35144.759828787399</v>
      </c>
      <c r="G20" s="9" t="s">
        <v>28</v>
      </c>
    </row>
    <row r="21" spans="1:7" x14ac:dyDescent="0.25">
      <c r="A21">
        <v>37789.931504818102</v>
      </c>
      <c r="B21">
        <v>89.601459901931193</v>
      </c>
      <c r="C21">
        <v>8.7202639496292598</v>
      </c>
      <c r="D21">
        <v>37700.330044916103</v>
      </c>
      <c r="E21">
        <v>0.99806629123916801</v>
      </c>
      <c r="F21">
        <v>37700.331053435199</v>
      </c>
      <c r="G21" s="9" t="s">
        <v>29</v>
      </c>
    </row>
    <row r="22" spans="1:7" x14ac:dyDescent="0.25">
      <c r="A22">
        <v>42313.557233531297</v>
      </c>
      <c r="B22">
        <v>171.20069061041499</v>
      </c>
      <c r="C22">
        <v>7.9492876441758096</v>
      </c>
      <c r="D22">
        <v>42142.356542920897</v>
      </c>
      <c r="E22">
        <v>0.99798272004937105</v>
      </c>
      <c r="F22">
        <v>42142.357292655601</v>
      </c>
      <c r="G22" s="9" t="s">
        <v>30</v>
      </c>
    </row>
    <row r="23" spans="1:7" x14ac:dyDescent="0.25">
      <c r="A23">
        <v>113523.45458482001</v>
      </c>
      <c r="B23">
        <v>1104.1816784457601</v>
      </c>
      <c r="C23">
        <v>6.6838690190287</v>
      </c>
      <c r="D23">
        <v>112419.272906374</v>
      </c>
      <c r="E23">
        <v>0.99779500629998197</v>
      </c>
      <c r="F23">
        <v>112419.273105068</v>
      </c>
      <c r="G23" s="9" t="s">
        <v>32</v>
      </c>
    </row>
    <row r="24" spans="1:7" x14ac:dyDescent="0.25">
      <c r="A24">
        <v>20961.870340622801</v>
      </c>
      <c r="B24">
        <v>22.716111387239799</v>
      </c>
      <c r="C24">
        <v>9.8498358418958194</v>
      </c>
      <c r="D24">
        <v>20939.154229235599</v>
      </c>
      <c r="E24">
        <v>0.997222865077528</v>
      </c>
      <c r="F24">
        <v>20939.1565459304</v>
      </c>
      <c r="G24" s="9" t="s">
        <v>33</v>
      </c>
    </row>
    <row r="25" spans="1:7" x14ac:dyDescent="0.25">
      <c r="A25">
        <v>28872.9049122494</v>
      </c>
      <c r="B25">
        <v>225.92602107269701</v>
      </c>
      <c r="C25">
        <v>6.9977220116850001</v>
      </c>
      <c r="D25">
        <v>28646.978891176699</v>
      </c>
      <c r="E25">
        <v>0.99688600889711698</v>
      </c>
      <c r="F25">
        <v>28646.979745858702</v>
      </c>
      <c r="G25" s="9" t="s">
        <v>34</v>
      </c>
    </row>
    <row r="26" spans="1:7" x14ac:dyDescent="0.25">
      <c r="A26">
        <v>19048.064671364798</v>
      </c>
      <c r="B26">
        <v>35.163736854111001</v>
      </c>
      <c r="C26">
        <v>9.0813403145961704</v>
      </c>
      <c r="D26">
        <v>19012.900934510701</v>
      </c>
      <c r="E26">
        <v>0.99686286610609698</v>
      </c>
      <c r="F26">
        <v>19012.903103320601</v>
      </c>
      <c r="G26" s="9" t="s">
        <v>35</v>
      </c>
    </row>
    <row r="27" spans="1:7" x14ac:dyDescent="0.25">
      <c r="A27">
        <v>44524.4001226775</v>
      </c>
      <c r="B27">
        <v>556.53891363108096</v>
      </c>
      <c r="C27">
        <v>6.3219697983531304</v>
      </c>
      <c r="D27">
        <v>43967.861209046503</v>
      </c>
      <c r="E27">
        <v>0.99673815217670803</v>
      </c>
      <c r="F27">
        <v>43967.861663552299</v>
      </c>
      <c r="G27" s="9" t="s">
        <v>36</v>
      </c>
    </row>
    <row r="28" spans="1:7" x14ac:dyDescent="0.25">
      <c r="A28">
        <v>16578.908591427102</v>
      </c>
      <c r="B28">
        <v>36.899592061974097</v>
      </c>
      <c r="C28">
        <v>8.8115284534815608</v>
      </c>
      <c r="D28">
        <v>16542.008999365102</v>
      </c>
      <c r="E28">
        <v>0.99643215305099098</v>
      </c>
      <c r="F28">
        <v>16542.011346209099</v>
      </c>
      <c r="G28" s="9" t="s">
        <v>37</v>
      </c>
    </row>
    <row r="29" spans="1:7" x14ac:dyDescent="0.25">
      <c r="A29">
        <v>57713.919388352399</v>
      </c>
      <c r="B29">
        <v>954.11726182352595</v>
      </c>
      <c r="C29">
        <v>5.9186089128572998</v>
      </c>
      <c r="D29">
        <v>56759.802126528797</v>
      </c>
      <c r="E29">
        <v>0.99631001054282697</v>
      </c>
      <c r="F29">
        <v>56759.802435109297</v>
      </c>
      <c r="G29" s="9" t="s">
        <v>38</v>
      </c>
    </row>
    <row r="30" spans="1:7" x14ac:dyDescent="0.25">
      <c r="A30">
        <v>261021.79098682501</v>
      </c>
      <c r="B30">
        <v>5606.5360446907298</v>
      </c>
      <c r="C30">
        <v>5.5409167546757097</v>
      </c>
      <c r="D30">
        <v>255415.25494213501</v>
      </c>
      <c r="E30">
        <v>0.99620072514078495</v>
      </c>
      <c r="F30">
        <v>255415.25500223599</v>
      </c>
      <c r="G30" s="9" t="s">
        <v>39</v>
      </c>
    </row>
    <row r="31" spans="1:7" x14ac:dyDescent="0.25">
      <c r="A31">
        <v>23324.343133338902</v>
      </c>
      <c r="B31">
        <v>227.53153355911701</v>
      </c>
      <c r="C31">
        <v>6.6796261397991197</v>
      </c>
      <c r="D31">
        <v>23096.811599779699</v>
      </c>
      <c r="E31">
        <v>0.99620072514078495</v>
      </c>
      <c r="F31">
        <v>23096.812565657699</v>
      </c>
      <c r="G31" s="9" t="s">
        <v>40</v>
      </c>
    </row>
    <row r="32" spans="1:7" x14ac:dyDescent="0.25">
      <c r="A32">
        <v>15580.393182273099</v>
      </c>
      <c r="B32">
        <v>58.6446356974553</v>
      </c>
      <c r="C32">
        <v>8.0535167768920797</v>
      </c>
      <c r="D32">
        <v>15521.7485465757</v>
      </c>
      <c r="E32">
        <v>0.99604772557792698</v>
      </c>
      <c r="F32">
        <v>15521.750635874099</v>
      </c>
      <c r="G32" s="9" t="s">
        <v>41</v>
      </c>
    </row>
    <row r="33" spans="1:7" x14ac:dyDescent="0.25">
      <c r="A33">
        <v>18229.667801518699</v>
      </c>
      <c r="B33">
        <v>180.54074979801999</v>
      </c>
      <c r="C33">
        <v>6.6578199570911698</v>
      </c>
      <c r="D33">
        <v>18049.127051720701</v>
      </c>
      <c r="E33">
        <v>0.99560029828486196</v>
      </c>
      <c r="F33">
        <v>18049.1282796628</v>
      </c>
      <c r="G33" s="9" t="s">
        <v>42</v>
      </c>
    </row>
    <row r="34" spans="1:7" x14ac:dyDescent="0.25">
      <c r="A34">
        <v>28285.332816307098</v>
      </c>
      <c r="B34">
        <v>519.92658311025696</v>
      </c>
      <c r="C34">
        <v>5.76560241611097</v>
      </c>
      <c r="D34">
        <v>27765.406233196802</v>
      </c>
      <c r="E34">
        <v>0.99526087068322699</v>
      </c>
      <c r="F34">
        <v>27765.4068318225</v>
      </c>
      <c r="G34" s="9" t="s">
        <v>43</v>
      </c>
    </row>
    <row r="35" spans="1:7" x14ac:dyDescent="0.25">
      <c r="A35">
        <v>12493.168976123001</v>
      </c>
      <c r="B35">
        <v>63.423832393582103</v>
      </c>
      <c r="C35">
        <v>7.62189870218715</v>
      </c>
      <c r="D35">
        <v>12429.7451437295</v>
      </c>
      <c r="E35">
        <v>0.99507958548689901</v>
      </c>
      <c r="F35">
        <v>12429.7474805969</v>
      </c>
      <c r="G35" s="9" t="s">
        <v>44</v>
      </c>
    </row>
    <row r="36" spans="1:7" x14ac:dyDescent="0.25">
      <c r="A36">
        <v>11289.4037852396</v>
      </c>
      <c r="B36">
        <v>27.171366064914299</v>
      </c>
      <c r="C36">
        <v>8.6986664811552803</v>
      </c>
      <c r="D36">
        <v>11262.232419174699</v>
      </c>
      <c r="E36">
        <v>0.99501915708812305</v>
      </c>
      <c r="F36">
        <v>11262.2357784903</v>
      </c>
      <c r="G36" s="9" t="s">
        <v>45</v>
      </c>
    </row>
    <row r="37" spans="1:7" x14ac:dyDescent="0.25">
      <c r="A37">
        <v>10995.9738209521</v>
      </c>
      <c r="B37">
        <v>23.459056297014602</v>
      </c>
      <c r="C37">
        <v>8.8726146835977993</v>
      </c>
      <c r="D37">
        <v>10972.514764655099</v>
      </c>
      <c r="E37">
        <v>0.99493944303016302</v>
      </c>
      <c r="F37">
        <v>10972.5183519493</v>
      </c>
      <c r="G37" s="9" t="s">
        <v>46</v>
      </c>
    </row>
    <row r="38" spans="1:7" x14ac:dyDescent="0.25">
      <c r="A38">
        <v>29854.9903603323</v>
      </c>
      <c r="B38">
        <v>662.97935769598803</v>
      </c>
      <c r="C38">
        <v>5.49286434090111</v>
      </c>
      <c r="D38">
        <v>29192.0110026363</v>
      </c>
      <c r="E38">
        <v>0.99470544369873204</v>
      </c>
      <c r="F38">
        <v>29192.0115194139</v>
      </c>
      <c r="G38" s="9" t="s">
        <v>47</v>
      </c>
    </row>
    <row r="39" spans="1:7" x14ac:dyDescent="0.25">
      <c r="A39">
        <v>30218.5841570394</v>
      </c>
      <c r="B39">
        <v>684.00564258194595</v>
      </c>
      <c r="C39">
        <v>5.4652840303002099</v>
      </c>
      <c r="D39">
        <v>29534.578514457498</v>
      </c>
      <c r="E39">
        <v>0.99467972948648697</v>
      </c>
      <c r="F39">
        <v>29534.579020124602</v>
      </c>
      <c r="G39" s="9" t="s">
        <v>48</v>
      </c>
    </row>
    <row r="40" spans="1:7" x14ac:dyDescent="0.25">
      <c r="A40">
        <v>13039.5041913435</v>
      </c>
      <c r="B40">
        <v>128.33003353550001</v>
      </c>
      <c r="C40">
        <v>6.6668863549437702</v>
      </c>
      <c r="D40">
        <v>12911.174157808</v>
      </c>
      <c r="E40">
        <v>0.99453830131913901</v>
      </c>
      <c r="F40">
        <v>12911.175879083399</v>
      </c>
      <c r="G40" s="9" t="s">
        <v>49</v>
      </c>
    </row>
    <row r="41" spans="1:7" x14ac:dyDescent="0.25">
      <c r="A41">
        <v>12543.4657351436</v>
      </c>
      <c r="B41">
        <v>118.729239386605</v>
      </c>
      <c r="C41">
        <v>6.7231169363460799</v>
      </c>
      <c r="D41">
        <v>12424.736495757001</v>
      </c>
      <c r="E41">
        <v>0.99444573015505699</v>
      </c>
      <c r="F41">
        <v>12424.7383147211</v>
      </c>
      <c r="G41" s="9" t="s">
        <v>50</v>
      </c>
    </row>
    <row r="42" spans="1:7" x14ac:dyDescent="0.25">
      <c r="A42">
        <v>9466.3361025122795</v>
      </c>
      <c r="B42">
        <v>49.560755815675002</v>
      </c>
      <c r="C42">
        <v>7.57746414652821</v>
      </c>
      <c r="D42">
        <v>9416.7753466966005</v>
      </c>
      <c r="E42">
        <v>0.99368330376198899</v>
      </c>
      <c r="F42">
        <v>9416.7783954023107</v>
      </c>
      <c r="G42" s="9" t="s">
        <v>51</v>
      </c>
    </row>
    <row r="43" spans="1:7" x14ac:dyDescent="0.25">
      <c r="A43">
        <v>18852.497635784901</v>
      </c>
      <c r="B43">
        <v>481.28371052405203</v>
      </c>
      <c r="C43">
        <v>5.2917242636936797</v>
      </c>
      <c r="D43">
        <v>18371.213925260799</v>
      </c>
      <c r="E43">
        <v>0.99332844763300698</v>
      </c>
      <c r="F43">
        <v>18371.2146873864</v>
      </c>
      <c r="G43" s="9" t="s">
        <v>52</v>
      </c>
    </row>
    <row r="44" spans="1:7" x14ac:dyDescent="0.25">
      <c r="A44">
        <v>8417.6154995130801</v>
      </c>
      <c r="B44">
        <v>23.851411823775098</v>
      </c>
      <c r="C44">
        <v>8.4631931359950006</v>
      </c>
      <c r="D44">
        <v>8393.7640876893092</v>
      </c>
      <c r="E44">
        <v>0.99327316207668004</v>
      </c>
      <c r="F44">
        <v>8393.7683542864597</v>
      </c>
      <c r="G44" s="9" t="s">
        <v>53</v>
      </c>
    </row>
    <row r="45" spans="1:7" x14ac:dyDescent="0.25">
      <c r="A45">
        <v>27949.475635491999</v>
      </c>
      <c r="B45">
        <v>892.52330595737999</v>
      </c>
      <c r="C45">
        <v>4.96878756455353</v>
      </c>
      <c r="D45">
        <v>27056.952329534601</v>
      </c>
      <c r="E45">
        <v>0.99321273367790397</v>
      </c>
      <c r="F45">
        <v>27056.952785773199</v>
      </c>
      <c r="G45" s="9" t="s">
        <v>54</v>
      </c>
    </row>
    <row r="46" spans="1:7" x14ac:dyDescent="0.25">
      <c r="A46">
        <v>7748.9901709484702</v>
      </c>
      <c r="B46">
        <v>24.235149458235401</v>
      </c>
      <c r="C46">
        <v>8.3207635243591405</v>
      </c>
      <c r="D46">
        <v>7724.7550214902403</v>
      </c>
      <c r="E46">
        <v>0.99263673532361296</v>
      </c>
      <c r="F46">
        <v>7724.7595028676596</v>
      </c>
      <c r="G46" s="9" t="s">
        <v>55</v>
      </c>
    </row>
    <row r="47" spans="1:7" x14ac:dyDescent="0.25">
      <c r="A47">
        <v>13122.5495899088</v>
      </c>
      <c r="B47">
        <v>299.64005530388999</v>
      </c>
      <c r="C47">
        <v>5.4526737458807002</v>
      </c>
      <c r="D47">
        <v>12822.9095346049</v>
      </c>
      <c r="E47">
        <v>0.99258273547789899</v>
      </c>
      <c r="F47">
        <v>12822.9106939225</v>
      </c>
      <c r="G47" s="9" t="s">
        <v>56</v>
      </c>
    </row>
    <row r="48" spans="1:7" x14ac:dyDescent="0.25">
      <c r="A48">
        <v>111162.274113772</v>
      </c>
      <c r="B48">
        <v>5022.2838065798596</v>
      </c>
      <c r="C48">
        <v>4.4681798869709599</v>
      </c>
      <c r="D48">
        <v>106139.990307192</v>
      </c>
      <c r="E48">
        <v>0.99226387924605897</v>
      </c>
      <c r="F48">
        <v>106139.99040123999</v>
      </c>
      <c r="G48" s="9" t="s">
        <v>57</v>
      </c>
    </row>
    <row r="49" spans="1:7" x14ac:dyDescent="0.25">
      <c r="A49">
        <v>19619.1174771734</v>
      </c>
      <c r="B49">
        <v>658.59285396567395</v>
      </c>
      <c r="C49">
        <v>4.8967294782140298</v>
      </c>
      <c r="D49">
        <v>18960.524623207799</v>
      </c>
      <c r="E49">
        <v>0.99226130782483501</v>
      </c>
      <c r="F49">
        <v>18960.525255520399</v>
      </c>
      <c r="G49" s="9" t="s">
        <v>59</v>
      </c>
    </row>
    <row r="50" spans="1:7" x14ac:dyDescent="0.25">
      <c r="A50">
        <v>11735.308896324999</v>
      </c>
      <c r="B50">
        <v>271.26064603319401</v>
      </c>
      <c r="C50">
        <v>5.4350322472848598</v>
      </c>
      <c r="D50">
        <v>11464.0482502918</v>
      </c>
      <c r="E50">
        <v>0.99214945100156904</v>
      </c>
      <c r="F50">
        <v>11464.0495386488</v>
      </c>
      <c r="G50" s="9" t="s">
        <v>60</v>
      </c>
    </row>
    <row r="51" spans="1:7" x14ac:dyDescent="0.25">
      <c r="A51">
        <v>7254.7994630353896</v>
      </c>
      <c r="B51">
        <v>24.886822643892401</v>
      </c>
      <c r="C51">
        <v>8.1874098756966607</v>
      </c>
      <c r="D51">
        <v>7229.9126403914997</v>
      </c>
      <c r="E51">
        <v>0.99202987991462899</v>
      </c>
      <c r="F51">
        <v>7229.9172762468897</v>
      </c>
      <c r="G51" s="9" t="s">
        <v>61</v>
      </c>
    </row>
    <row r="52" spans="1:7" x14ac:dyDescent="0.25">
      <c r="A52">
        <v>7785.2308209826697</v>
      </c>
      <c r="B52">
        <v>66.976083199480698</v>
      </c>
      <c r="C52">
        <v>6.86094999470036</v>
      </c>
      <c r="D52">
        <v>7718.2547377831897</v>
      </c>
      <c r="E52">
        <v>0.99190259456401597</v>
      </c>
      <c r="F52">
        <v>7718.2577872177599</v>
      </c>
      <c r="G52" s="9" t="s">
        <v>62</v>
      </c>
    </row>
    <row r="53" spans="1:7" x14ac:dyDescent="0.25">
      <c r="A53">
        <v>7629.3869714989096</v>
      </c>
      <c r="B53">
        <v>59.369155713371498</v>
      </c>
      <c r="C53">
        <v>7.0057097328343501</v>
      </c>
      <c r="D53">
        <v>7570.0178157855398</v>
      </c>
      <c r="E53">
        <v>0.99183959474401495</v>
      </c>
      <c r="F53">
        <v>7570.0210575188803</v>
      </c>
      <c r="G53" s="9" t="s">
        <v>63</v>
      </c>
    </row>
    <row r="54" spans="1:7" x14ac:dyDescent="0.25">
      <c r="A54">
        <v>7444.1534647966</v>
      </c>
      <c r="B54">
        <v>78.689066649353094</v>
      </c>
      <c r="C54">
        <v>6.5638007910692702</v>
      </c>
      <c r="D54">
        <v>7365.46439814724</v>
      </c>
      <c r="E54">
        <v>0.99126745352156098</v>
      </c>
      <c r="F54">
        <v>7365.4673228421398</v>
      </c>
      <c r="G54" s="9" t="s">
        <v>65</v>
      </c>
    </row>
    <row r="55" spans="1:7" x14ac:dyDescent="0.25">
      <c r="A55">
        <v>6992.2416597209503</v>
      </c>
      <c r="B55">
        <v>47.629155817598402</v>
      </c>
      <c r="C55">
        <v>7.1977662581316304</v>
      </c>
      <c r="D55">
        <v>6944.6125039033504</v>
      </c>
      <c r="E55">
        <v>0.99123659646686701</v>
      </c>
      <c r="F55">
        <v>6944.6162339764996</v>
      </c>
      <c r="G55" s="9" t="s">
        <v>66</v>
      </c>
    </row>
    <row r="56" spans="1:7" x14ac:dyDescent="0.25">
      <c r="A56">
        <v>8894.22078483123</v>
      </c>
      <c r="B56">
        <v>175.152584062854</v>
      </c>
      <c r="C56">
        <v>5.6661840399425101</v>
      </c>
      <c r="D56">
        <v>8719.0682007683808</v>
      </c>
      <c r="E56">
        <v>0.99120702512278502</v>
      </c>
      <c r="F56">
        <v>8719.07004188473</v>
      </c>
      <c r="G56" s="9" t="s">
        <v>67</v>
      </c>
    </row>
    <row r="57" spans="1:7" x14ac:dyDescent="0.25">
      <c r="A57">
        <v>113975.90316075301</v>
      </c>
      <c r="B57">
        <v>5835.3725483061799</v>
      </c>
      <c r="C57">
        <v>4.2877602661320298</v>
      </c>
      <c r="D57">
        <v>108140.53061244699</v>
      </c>
      <c r="E57">
        <v>0.99119159659543798</v>
      </c>
      <c r="F57">
        <v>108140.530697451</v>
      </c>
      <c r="G57" s="9" t="s">
        <v>68</v>
      </c>
    </row>
    <row r="58" spans="1:7" x14ac:dyDescent="0.25">
      <c r="A58">
        <v>11713.7848524525</v>
      </c>
      <c r="B58">
        <v>350.45117894957798</v>
      </c>
      <c r="C58">
        <v>5.06285001390519</v>
      </c>
      <c r="D58">
        <v>11363.333673502901</v>
      </c>
      <c r="E58">
        <v>0.99116331096196897</v>
      </c>
      <c r="F58">
        <v>11363.334801360699</v>
      </c>
      <c r="G58" s="9" t="s">
        <v>69</v>
      </c>
    </row>
    <row r="59" spans="1:7" x14ac:dyDescent="0.25">
      <c r="A59">
        <v>114706.731946728</v>
      </c>
      <c r="B59">
        <v>5957.5299958346804</v>
      </c>
      <c r="C59">
        <v>4.26709194265442</v>
      </c>
      <c r="D59">
        <v>108749.201950893</v>
      </c>
      <c r="E59">
        <v>0.99108359690400905</v>
      </c>
      <c r="F59">
        <v>108749.202034609</v>
      </c>
      <c r="G59" s="9" t="s">
        <v>70</v>
      </c>
    </row>
    <row r="60" spans="1:7" x14ac:dyDescent="0.25">
      <c r="A60">
        <v>66567.860507264297</v>
      </c>
      <c r="B60">
        <v>3347.7690081128098</v>
      </c>
      <c r="C60">
        <v>4.3135539084697303</v>
      </c>
      <c r="D60">
        <v>63220.091499151502</v>
      </c>
      <c r="E60">
        <v>0.99103988274319199</v>
      </c>
      <c r="F60">
        <v>63220.09164631</v>
      </c>
      <c r="G60" s="9" t="s">
        <v>71</v>
      </c>
    </row>
    <row r="61" spans="1:7" x14ac:dyDescent="0.25">
      <c r="A61">
        <v>7329.7622807297303</v>
      </c>
      <c r="B61">
        <v>82.992254800359305</v>
      </c>
      <c r="C61">
        <v>6.46464589518399</v>
      </c>
      <c r="D61">
        <v>7246.7700259293697</v>
      </c>
      <c r="E61">
        <v>0.99101416853094704</v>
      </c>
      <c r="F61">
        <v>7246.7729093959397</v>
      </c>
      <c r="G61" s="9" t="s">
        <v>72</v>
      </c>
    </row>
    <row r="62" spans="1:7" x14ac:dyDescent="0.25">
      <c r="A62">
        <v>6848.5870447279303</v>
      </c>
      <c r="B62">
        <v>51.201746998722498</v>
      </c>
      <c r="C62">
        <v>7.06346952554805</v>
      </c>
      <c r="D62">
        <v>6797.3852977292099</v>
      </c>
      <c r="E62">
        <v>0.99096274010645702</v>
      </c>
      <c r="F62">
        <v>6797.3889677130401</v>
      </c>
      <c r="G62" s="9" t="s">
        <v>73</v>
      </c>
    </row>
    <row r="63" spans="1:7" x14ac:dyDescent="0.25">
      <c r="A63">
        <v>15635.646687182099</v>
      </c>
      <c r="B63">
        <v>626.67663778977396</v>
      </c>
      <c r="C63">
        <v>4.6409738687102697</v>
      </c>
      <c r="D63">
        <v>15008.970049392299</v>
      </c>
      <c r="E63">
        <v>0.990625883926046</v>
      </c>
      <c r="F63">
        <v>15008.970766917801</v>
      </c>
      <c r="G63" s="9" t="s">
        <v>74</v>
      </c>
    </row>
    <row r="64" spans="1:7" x14ac:dyDescent="0.25">
      <c r="A64">
        <v>15933.6784428101</v>
      </c>
      <c r="B64">
        <v>663.45637169172301</v>
      </c>
      <c r="C64">
        <v>4.5859339567492299</v>
      </c>
      <c r="D64">
        <v>15270.2220711184</v>
      </c>
      <c r="E64">
        <v>0.99042402735992197</v>
      </c>
      <c r="F64">
        <v>15270.222759739299</v>
      </c>
      <c r="G64" s="9" t="s">
        <v>75</v>
      </c>
    </row>
    <row r="65" spans="1:7" x14ac:dyDescent="0.25">
      <c r="A65">
        <v>7313.0685268964298</v>
      </c>
      <c r="B65">
        <v>132.73305491062601</v>
      </c>
      <c r="C65">
        <v>5.7838772815853403</v>
      </c>
      <c r="D65">
        <v>7180.3354719857998</v>
      </c>
      <c r="E65">
        <v>0.98998688575175497</v>
      </c>
      <c r="F65">
        <v>7180.3378014891496</v>
      </c>
      <c r="G65" s="9" t="s">
        <v>76</v>
      </c>
    </row>
    <row r="66" spans="1:7" x14ac:dyDescent="0.25">
      <c r="A66">
        <v>8573.6979094205199</v>
      </c>
      <c r="B66">
        <v>228.605086413213</v>
      </c>
      <c r="C66">
        <v>5.2289881766360597</v>
      </c>
      <c r="D66">
        <v>8345.0928230073096</v>
      </c>
      <c r="E66">
        <v>0.98995602869706101</v>
      </c>
      <c r="F66">
        <v>8345.0944612344192</v>
      </c>
      <c r="G66" s="9" t="s">
        <v>77</v>
      </c>
    </row>
    <row r="67" spans="1:7" x14ac:dyDescent="0.25">
      <c r="A67">
        <v>6145.6183811844103</v>
      </c>
      <c r="B67">
        <v>48.104069790817</v>
      </c>
      <c r="C67">
        <v>6.9972554170260404</v>
      </c>
      <c r="D67">
        <v>6097.5143113935901</v>
      </c>
      <c r="E67">
        <v>0.98990588598318296</v>
      </c>
      <c r="F67">
        <v>6097.5183262728297</v>
      </c>
      <c r="G67" s="9" t="s">
        <v>78</v>
      </c>
    </row>
    <row r="68" spans="1:7" x14ac:dyDescent="0.25">
      <c r="A68">
        <v>14826.6810025378</v>
      </c>
      <c r="B68">
        <v>648.27552769343197</v>
      </c>
      <c r="C68">
        <v>4.5154447596337102</v>
      </c>
      <c r="D68">
        <v>14178.4054748444</v>
      </c>
      <c r="E68">
        <v>0.98990460027257099</v>
      </c>
      <c r="F68">
        <v>14178.406193868799</v>
      </c>
      <c r="G68" s="9" t="s">
        <v>79</v>
      </c>
    </row>
    <row r="69" spans="1:7" x14ac:dyDescent="0.25">
      <c r="A69">
        <v>6471.9067406027098</v>
      </c>
      <c r="B69">
        <v>79.215799190371996</v>
      </c>
      <c r="C69">
        <v>6.3522588114009304</v>
      </c>
      <c r="D69">
        <v>6392.6909414123402</v>
      </c>
      <c r="E69">
        <v>0.98979660058114105</v>
      </c>
      <c r="F69">
        <v>6392.6940974527597</v>
      </c>
      <c r="G69" s="9" t="s">
        <v>80</v>
      </c>
    </row>
    <row r="70" spans="1:7" x14ac:dyDescent="0.25">
      <c r="A70">
        <v>10024.1626931354</v>
      </c>
      <c r="B70">
        <v>359.76956430809003</v>
      </c>
      <c r="C70">
        <v>4.8002647818056996</v>
      </c>
      <c r="D70">
        <v>9664.3931288272797</v>
      </c>
      <c r="E70">
        <v>0.98949960142971005</v>
      </c>
      <c r="F70">
        <v>9664.3943209632107</v>
      </c>
      <c r="G70" s="9" t="s">
        <v>81</v>
      </c>
    </row>
    <row r="71" spans="1:7" x14ac:dyDescent="0.25">
      <c r="A71">
        <v>7146.1010193270904</v>
      </c>
      <c r="B71">
        <v>155.59923931828899</v>
      </c>
      <c r="C71">
        <v>5.5212493959005604</v>
      </c>
      <c r="D71">
        <v>6990.5017800087999</v>
      </c>
      <c r="E71">
        <v>0.98923860217542203</v>
      </c>
      <c r="F71">
        <v>6990.50396040951</v>
      </c>
      <c r="G71" s="9" t="s">
        <v>82</v>
      </c>
    </row>
    <row r="72" spans="1:7" x14ac:dyDescent="0.25">
      <c r="A72">
        <v>28487.646370067501</v>
      </c>
      <c r="B72">
        <v>1605.26698130107</v>
      </c>
      <c r="C72">
        <v>4.1494512666737</v>
      </c>
      <c r="D72">
        <v>26882.3793887664</v>
      </c>
      <c r="E72">
        <v>0.98918974517215696</v>
      </c>
      <c r="F72">
        <v>26882.379709012301</v>
      </c>
      <c r="G72" s="9" t="s">
        <v>83</v>
      </c>
    </row>
    <row r="73" spans="1:7" x14ac:dyDescent="0.25">
      <c r="A73">
        <v>6580.95175624286</v>
      </c>
      <c r="B73">
        <v>116.838702883628</v>
      </c>
      <c r="C73">
        <v>5.8157060937583704</v>
      </c>
      <c r="D73">
        <v>6464.1130533592304</v>
      </c>
      <c r="E73">
        <v>0.98914860243256497</v>
      </c>
      <c r="F73">
        <v>6464.11566952871</v>
      </c>
      <c r="G73" s="9" t="s">
        <v>84</v>
      </c>
    </row>
    <row r="74" spans="1:7" x14ac:dyDescent="0.25">
      <c r="A74">
        <v>7762.1099876395401</v>
      </c>
      <c r="B74">
        <v>244.02870545105</v>
      </c>
      <c r="C74">
        <v>4.9913261067897396</v>
      </c>
      <c r="D74">
        <v>7518.0812821884901</v>
      </c>
      <c r="E74">
        <v>0.98853274704929395</v>
      </c>
      <c r="F74">
        <v>7518.0829390828903</v>
      </c>
      <c r="G74" s="9" t="s">
        <v>85</v>
      </c>
    </row>
    <row r="75" spans="1:7" x14ac:dyDescent="0.25">
      <c r="A75">
        <v>21291.956047793399</v>
      </c>
      <c r="B75">
        <v>1236.30922343155</v>
      </c>
      <c r="C75">
        <v>4.1061969555074596</v>
      </c>
      <c r="D75">
        <v>20055.6468243618</v>
      </c>
      <c r="E75">
        <v>0.98837074751215004</v>
      </c>
      <c r="F75">
        <v>20055.6472447136</v>
      </c>
      <c r="G75" s="9" t="s">
        <v>87</v>
      </c>
    </row>
    <row r="76" spans="1:7" x14ac:dyDescent="0.25">
      <c r="A76">
        <v>9841.6952474221798</v>
      </c>
      <c r="B76">
        <v>437.32953379461799</v>
      </c>
      <c r="C76">
        <v>4.4921141583606898</v>
      </c>
      <c r="D76">
        <v>9404.3657136275597</v>
      </c>
      <c r="E76">
        <v>0.98808274833500498</v>
      </c>
      <c r="F76">
        <v>9404.3667864850504</v>
      </c>
      <c r="G76" s="9" t="s">
        <v>88</v>
      </c>
    </row>
    <row r="77" spans="1:7" x14ac:dyDescent="0.25">
      <c r="A77">
        <v>4992.9835226748501</v>
      </c>
      <c r="B77">
        <v>16.877528724575601</v>
      </c>
      <c r="C77">
        <v>8.2086546611013294</v>
      </c>
      <c r="D77">
        <v>4976.1059939502802</v>
      </c>
      <c r="E77">
        <v>0.98801460567255495</v>
      </c>
      <c r="F77">
        <v>4976.1127645019496</v>
      </c>
      <c r="G77" s="9" t="s">
        <v>89</v>
      </c>
    </row>
    <row r="78" spans="1:7" x14ac:dyDescent="0.25">
      <c r="A78">
        <v>14340.001896862899</v>
      </c>
      <c r="B78">
        <v>784.41799136940699</v>
      </c>
      <c r="C78">
        <v>4.1922787791645701</v>
      </c>
      <c r="D78">
        <v>13555.5839054935</v>
      </c>
      <c r="E78">
        <v>0.98787703463704402</v>
      </c>
      <c r="F78">
        <v>13555.584553757701</v>
      </c>
      <c r="G78" s="9" t="s">
        <v>90</v>
      </c>
    </row>
    <row r="79" spans="1:7" x14ac:dyDescent="0.25">
      <c r="A79">
        <v>4885.0992364981803</v>
      </c>
      <c r="B79">
        <v>19.7757573874512</v>
      </c>
      <c r="C79">
        <v>7.9485111101268204</v>
      </c>
      <c r="D79">
        <v>4865.3234791107297</v>
      </c>
      <c r="E79">
        <v>0.98761217825091896</v>
      </c>
      <c r="F79">
        <v>4865.3299718739499</v>
      </c>
      <c r="G79" s="9" t="s">
        <v>91</v>
      </c>
    </row>
    <row r="80" spans="1:7" x14ac:dyDescent="0.25">
      <c r="A80">
        <v>4831.6624336114101</v>
      </c>
      <c r="B80">
        <v>36.654006875908699</v>
      </c>
      <c r="C80">
        <v>7.0424049364984898</v>
      </c>
      <c r="D80">
        <v>4795.0084267354996</v>
      </c>
      <c r="E80">
        <v>0.98700917997377102</v>
      </c>
      <c r="F80">
        <v>4795.0135983051996</v>
      </c>
      <c r="G80" s="9" t="s">
        <v>92</v>
      </c>
    </row>
    <row r="81" spans="1:7" x14ac:dyDescent="0.25">
      <c r="A81">
        <v>19249.552065843101</v>
      </c>
      <c r="B81">
        <v>1236.68677337945</v>
      </c>
      <c r="C81">
        <v>3.9602728273700998</v>
      </c>
      <c r="D81">
        <v>18012.865292463699</v>
      </c>
      <c r="E81">
        <v>0.98700017999948597</v>
      </c>
      <c r="F81">
        <v>18012.865727812499</v>
      </c>
      <c r="G81" s="9" t="s">
        <v>93</v>
      </c>
    </row>
    <row r="82" spans="1:7" x14ac:dyDescent="0.25">
      <c r="A82">
        <v>5248.84351871331</v>
      </c>
      <c r="B82">
        <v>85.491854379791107</v>
      </c>
      <c r="C82">
        <v>5.94006881028014</v>
      </c>
      <c r="D82">
        <v>5163.3516643335197</v>
      </c>
      <c r="E82">
        <v>0.98691532309907704</v>
      </c>
      <c r="F82">
        <v>5163.3550811456998</v>
      </c>
      <c r="G82" s="9" t="s">
        <v>94</v>
      </c>
    </row>
    <row r="83" spans="1:7" x14ac:dyDescent="0.25">
      <c r="A83">
        <v>12914.8265718947</v>
      </c>
      <c r="B83">
        <v>756.74676978309196</v>
      </c>
      <c r="C83">
        <v>4.0930738481392401</v>
      </c>
      <c r="D83">
        <v>12158.079802111601</v>
      </c>
      <c r="E83">
        <v>0.98684975185785195</v>
      </c>
      <c r="F83">
        <v>12158.0804910877</v>
      </c>
      <c r="G83" s="9" t="s">
        <v>96</v>
      </c>
    </row>
    <row r="84" spans="1:7" x14ac:dyDescent="0.25">
      <c r="A84">
        <v>10846.093217928799</v>
      </c>
      <c r="B84">
        <v>598.17984866110805</v>
      </c>
      <c r="C84">
        <v>4.1804523545810603</v>
      </c>
      <c r="D84">
        <v>10247.913369267701</v>
      </c>
      <c r="E84">
        <v>0.98677775206356599</v>
      </c>
      <c r="F84">
        <v>10247.914221937899</v>
      </c>
      <c r="G84" s="9" t="s">
        <v>97</v>
      </c>
    </row>
    <row r="85" spans="1:7" x14ac:dyDescent="0.25">
      <c r="A85">
        <v>20007.9786658548</v>
      </c>
      <c r="B85">
        <v>1328.64881683249</v>
      </c>
      <c r="C85">
        <v>3.9125436916110101</v>
      </c>
      <c r="D85">
        <v>18679.329849022299</v>
      </c>
      <c r="E85">
        <v>0.98666589524029902</v>
      </c>
      <c r="F85">
        <v>18679.330258779999</v>
      </c>
      <c r="G85" s="9" t="s">
        <v>98</v>
      </c>
    </row>
    <row r="86" spans="1:7" x14ac:dyDescent="0.25">
      <c r="A86">
        <v>7056.9049769640797</v>
      </c>
      <c r="B86">
        <v>305.71543624511401</v>
      </c>
      <c r="C86">
        <v>4.5287742798390598</v>
      </c>
      <c r="D86">
        <v>6751.1895407189604</v>
      </c>
      <c r="E86">
        <v>0.98595618298233401</v>
      </c>
      <c r="F86">
        <v>6751.1910596952903</v>
      </c>
      <c r="G86" s="9" t="s">
        <v>99</v>
      </c>
    </row>
    <row r="87" spans="1:7" x14ac:dyDescent="0.25">
      <c r="A87">
        <v>5565.6157086421599</v>
      </c>
      <c r="B87">
        <v>180.19308083046499</v>
      </c>
      <c r="C87">
        <v>4.94892577795253</v>
      </c>
      <c r="D87">
        <v>5385.4226278117003</v>
      </c>
      <c r="E87">
        <v>0.98530304199130903</v>
      </c>
      <c r="F87">
        <v>5385.4249017150496</v>
      </c>
      <c r="G87" s="9" t="s">
        <v>100</v>
      </c>
    </row>
    <row r="88" spans="1:7" x14ac:dyDescent="0.25">
      <c r="A88">
        <v>6379.8857882967304</v>
      </c>
      <c r="B88">
        <v>290.40822582210302</v>
      </c>
      <c r="C88">
        <v>4.4573763739162402</v>
      </c>
      <c r="D88">
        <v>6089.4775624746298</v>
      </c>
      <c r="E88">
        <v>0.98474118645375297</v>
      </c>
      <c r="F88">
        <v>6089.4791938298104</v>
      </c>
      <c r="G88" s="9" t="s">
        <v>101</v>
      </c>
    </row>
    <row r="89" spans="1:7" x14ac:dyDescent="0.25">
      <c r="A89">
        <v>3984.7461789110498</v>
      </c>
      <c r="B89">
        <v>16.821698583746599</v>
      </c>
      <c r="C89">
        <v>7.8880206296931199</v>
      </c>
      <c r="D89">
        <v>3967.92448032731</v>
      </c>
      <c r="E89">
        <v>0.98448147291007704</v>
      </c>
      <c r="F89">
        <v>3967.9323208001101</v>
      </c>
      <c r="G89" s="9" t="s">
        <v>102</v>
      </c>
    </row>
    <row r="90" spans="1:7" x14ac:dyDescent="0.25">
      <c r="A90">
        <v>4276.9150252251602</v>
      </c>
      <c r="B90">
        <v>68.961031053008099</v>
      </c>
      <c r="C90">
        <v>5.9546453887923896</v>
      </c>
      <c r="D90">
        <v>4207.9539941721496</v>
      </c>
      <c r="E90">
        <v>0.983982617192522</v>
      </c>
      <c r="F90">
        <v>4207.9582073579404</v>
      </c>
      <c r="G90" s="9" t="s">
        <v>103</v>
      </c>
    </row>
    <row r="91" spans="1:7" x14ac:dyDescent="0.25">
      <c r="A91">
        <v>6017.5932825181599</v>
      </c>
      <c r="B91">
        <v>305.37969071767901</v>
      </c>
      <c r="C91">
        <v>4.3005105770253698</v>
      </c>
      <c r="D91">
        <v>5712.2135918004797</v>
      </c>
      <c r="E91">
        <v>0.98320347656149598</v>
      </c>
      <c r="F91">
        <v>5712.2152106465101</v>
      </c>
      <c r="G91" s="9" t="s">
        <v>104</v>
      </c>
    </row>
    <row r="92" spans="1:7" x14ac:dyDescent="0.25">
      <c r="A92">
        <v>107283.209138459</v>
      </c>
      <c r="B92">
        <v>10012.4919269577</v>
      </c>
      <c r="C92">
        <v>3.4215513135057298</v>
      </c>
      <c r="D92">
        <v>97270.717211501396</v>
      </c>
      <c r="E92">
        <v>0.983022191365168</v>
      </c>
      <c r="F92">
        <v>97270.717271678906</v>
      </c>
      <c r="G92" s="9" t="s">
        <v>105</v>
      </c>
    </row>
    <row r="93" spans="1:7" x14ac:dyDescent="0.25">
      <c r="A93">
        <v>4219.5453898352298</v>
      </c>
      <c r="B93">
        <v>88.223703524644094</v>
      </c>
      <c r="C93">
        <v>5.5797774380671896</v>
      </c>
      <c r="D93">
        <v>4131.3216863105899</v>
      </c>
      <c r="E93">
        <v>0.98301319139088195</v>
      </c>
      <c r="F93">
        <v>4131.3254543422699</v>
      </c>
      <c r="G93" s="9" t="s">
        <v>106</v>
      </c>
    </row>
    <row r="94" spans="1:7" x14ac:dyDescent="0.25">
      <c r="A94">
        <v>3581.7888545259698</v>
      </c>
      <c r="B94">
        <v>12.459125273984601</v>
      </c>
      <c r="C94">
        <v>8.1673336994506194</v>
      </c>
      <c r="D94">
        <v>3569.3297292519901</v>
      </c>
      <c r="E94">
        <v>0.98256447838720495</v>
      </c>
      <c r="F94">
        <v>3569.3390734787099</v>
      </c>
      <c r="G94" s="9" t="s">
        <v>107</v>
      </c>
    </row>
    <row r="95" spans="1:7" x14ac:dyDescent="0.25">
      <c r="A95">
        <v>6178.0040483344801</v>
      </c>
      <c r="B95">
        <v>352.38941656314603</v>
      </c>
      <c r="C95">
        <v>4.1318983152902504</v>
      </c>
      <c r="D95">
        <v>5825.6146317713301</v>
      </c>
      <c r="E95">
        <v>0.98240247885006005</v>
      </c>
      <c r="F95">
        <v>5825.6160970743604</v>
      </c>
      <c r="G95" s="9" t="s">
        <v>108</v>
      </c>
    </row>
    <row r="96" spans="1:7" x14ac:dyDescent="0.25">
      <c r="A96">
        <v>4942.9883228932704</v>
      </c>
      <c r="B96">
        <v>206.410578941197</v>
      </c>
      <c r="C96">
        <v>4.58179467964142</v>
      </c>
      <c r="D96">
        <v>4736.5777439520798</v>
      </c>
      <c r="E96">
        <v>0.98230347913291705</v>
      </c>
      <c r="F96">
        <v>4736.5799599863803</v>
      </c>
      <c r="G96" s="9" t="s">
        <v>109</v>
      </c>
    </row>
    <row r="97" spans="1:7" x14ac:dyDescent="0.25">
      <c r="A97">
        <v>5332.8266445618201</v>
      </c>
      <c r="B97">
        <v>263.52985471463899</v>
      </c>
      <c r="C97">
        <v>4.3388621147939199</v>
      </c>
      <c r="D97">
        <v>5069.2967898471898</v>
      </c>
      <c r="E97">
        <v>0.98205919411658804</v>
      </c>
      <c r="F97">
        <v>5069.2986466847096</v>
      </c>
      <c r="G97" s="9" t="s">
        <v>110</v>
      </c>
    </row>
    <row r="98" spans="1:7" x14ac:dyDescent="0.25">
      <c r="A98">
        <v>18178.658009163501</v>
      </c>
      <c r="B98">
        <v>1630.20699767511</v>
      </c>
      <c r="C98">
        <v>3.4791186310595501</v>
      </c>
      <c r="D98">
        <v>16548.451011488301</v>
      </c>
      <c r="E98">
        <v>0.98187533749903599</v>
      </c>
      <c r="F98">
        <v>16548.4513772104</v>
      </c>
      <c r="G98" s="9" t="s">
        <v>111</v>
      </c>
    </row>
    <row r="99" spans="1:7" x14ac:dyDescent="0.25">
      <c r="A99">
        <v>7208.0660502140699</v>
      </c>
      <c r="B99">
        <v>495.735128222264</v>
      </c>
      <c r="C99">
        <v>3.8619708329998099</v>
      </c>
      <c r="D99">
        <v>6712.3309219918101</v>
      </c>
      <c r="E99">
        <v>0.98167476664352404</v>
      </c>
      <c r="F99">
        <v>6712.3320329931603</v>
      </c>
      <c r="G99" s="9" t="s">
        <v>112</v>
      </c>
    </row>
    <row r="100" spans="1:7" x14ac:dyDescent="0.25">
      <c r="A100">
        <v>4593.4009249038199</v>
      </c>
      <c r="B100">
        <v>183.09489748367801</v>
      </c>
      <c r="C100">
        <v>4.6488992199560402</v>
      </c>
      <c r="D100">
        <v>4410.3060274201398</v>
      </c>
      <c r="E100">
        <v>0.98156805266270697</v>
      </c>
      <c r="F100">
        <v>4410.3084776194901</v>
      </c>
      <c r="G100" s="9" t="s">
        <v>113</v>
      </c>
    </row>
    <row r="101" spans="1:7" x14ac:dyDescent="0.25">
      <c r="A101">
        <v>3451.6738549125598</v>
      </c>
      <c r="B101">
        <v>27.5189129259204</v>
      </c>
      <c r="C101">
        <v>6.9707288612976299</v>
      </c>
      <c r="D101">
        <v>3424.1549419866401</v>
      </c>
      <c r="E101">
        <v>0.981240196456582</v>
      </c>
      <c r="F101">
        <v>3424.1620373154701</v>
      </c>
      <c r="G101" s="9" t="s">
        <v>114</v>
      </c>
    </row>
    <row r="102" spans="1:7" x14ac:dyDescent="0.25">
      <c r="A102">
        <v>4175.3762811375</v>
      </c>
      <c r="B102">
        <v>159.205350775521</v>
      </c>
      <c r="C102">
        <v>4.7129454880835704</v>
      </c>
      <c r="D102">
        <v>4016.17093036198</v>
      </c>
      <c r="E102">
        <v>0.98033634189616603</v>
      </c>
      <c r="F102">
        <v>4016.17369566354</v>
      </c>
      <c r="G102" s="9" t="s">
        <v>115</v>
      </c>
    </row>
    <row r="103" spans="1:7" x14ac:dyDescent="0.25">
      <c r="A103">
        <v>3447.8821880155101</v>
      </c>
      <c r="B103">
        <v>54.770409866967</v>
      </c>
      <c r="C103">
        <v>5.9761699924335598</v>
      </c>
      <c r="D103">
        <v>3393.11177814854</v>
      </c>
      <c r="E103">
        <v>0.98013448533004199</v>
      </c>
      <c r="F103">
        <v>3393.1170409548399</v>
      </c>
      <c r="G103" s="9" t="s">
        <v>116</v>
      </c>
    </row>
    <row r="104" spans="1:7" x14ac:dyDescent="0.25">
      <c r="A104">
        <v>6364.4469031548797</v>
      </c>
      <c r="B104">
        <v>453.17642297850199</v>
      </c>
      <c r="C104">
        <v>3.8118904330240402</v>
      </c>
      <c r="D104">
        <v>5911.2704801763803</v>
      </c>
      <c r="E104">
        <v>0.98010234256473505</v>
      </c>
      <c r="F104">
        <v>5911.2717092274997</v>
      </c>
      <c r="G104" s="9" t="s">
        <v>117</v>
      </c>
    </row>
    <row r="105" spans="1:7" x14ac:dyDescent="0.25">
      <c r="A105">
        <v>8011.6972056183904</v>
      </c>
      <c r="B105">
        <v>651.71061591635896</v>
      </c>
      <c r="C105">
        <v>3.6198044961456799</v>
      </c>
      <c r="D105">
        <v>7359.98658970203</v>
      </c>
      <c r="E105">
        <v>0.98008048548432702</v>
      </c>
      <c r="F105">
        <v>7359.9874798520104</v>
      </c>
      <c r="G105" s="9" t="s">
        <v>118</v>
      </c>
    </row>
    <row r="106" spans="1:7" x14ac:dyDescent="0.25">
      <c r="A106">
        <v>8480.8070209958605</v>
      </c>
      <c r="B106">
        <v>706.86177042824102</v>
      </c>
      <c r="C106">
        <v>3.5847015329415801</v>
      </c>
      <c r="D106">
        <v>7773.94525056762</v>
      </c>
      <c r="E106">
        <v>0.98003162848106196</v>
      </c>
      <c r="F106">
        <v>7773.9460770517298</v>
      </c>
      <c r="G106" s="9" t="s">
        <v>119</v>
      </c>
    </row>
    <row r="107" spans="1:7" x14ac:dyDescent="0.25">
      <c r="A107">
        <v>3477.5581856276399</v>
      </c>
      <c r="B107">
        <v>64.1579326186814</v>
      </c>
      <c r="C107">
        <v>5.7603031894301902</v>
      </c>
      <c r="D107">
        <v>3413.4002530089601</v>
      </c>
      <c r="E107">
        <v>0.97993520018514202</v>
      </c>
      <c r="F107">
        <v>3413.4051134218598</v>
      </c>
      <c r="G107" s="9" t="s">
        <v>120</v>
      </c>
    </row>
    <row r="108" spans="1:7" x14ac:dyDescent="0.25">
      <c r="A108">
        <v>6200.5960656691104</v>
      </c>
      <c r="B108">
        <v>440.00052177332702</v>
      </c>
      <c r="C108">
        <v>3.8168297693122302</v>
      </c>
      <c r="D108">
        <v>5760.5955438957799</v>
      </c>
      <c r="E108">
        <v>0.97992105736840796</v>
      </c>
      <c r="F108">
        <v>5760.5968083646903</v>
      </c>
      <c r="G108" s="9" t="s">
        <v>121</v>
      </c>
    </row>
    <row r="109" spans="1:7" x14ac:dyDescent="0.25">
      <c r="A109">
        <v>3351.0010773323902</v>
      </c>
      <c r="B109">
        <v>44.552683675971402</v>
      </c>
      <c r="C109">
        <v>6.2329360035775503</v>
      </c>
      <c r="D109">
        <v>3306.4483936564102</v>
      </c>
      <c r="E109">
        <v>0.97989791457738695</v>
      </c>
      <c r="F109">
        <v>3306.4542684580301</v>
      </c>
      <c r="G109" s="9" t="s">
        <v>122</v>
      </c>
    </row>
    <row r="110" spans="1:7" x14ac:dyDescent="0.25">
      <c r="A110">
        <v>4049.7713586893601</v>
      </c>
      <c r="B110">
        <v>154.70404573241899</v>
      </c>
      <c r="C110">
        <v>4.7102576279273602</v>
      </c>
      <c r="D110">
        <v>3895.06731295694</v>
      </c>
      <c r="E110">
        <v>0.979849057574121</v>
      </c>
      <c r="F110">
        <v>3895.0701609845901</v>
      </c>
      <c r="G110" s="9" t="s">
        <v>123</v>
      </c>
    </row>
    <row r="111" spans="1:7" x14ac:dyDescent="0.25">
      <c r="A111">
        <v>5719.0913809231197</v>
      </c>
      <c r="B111">
        <v>399.66649829155301</v>
      </c>
      <c r="C111">
        <v>3.83891740719038</v>
      </c>
      <c r="D111">
        <v>5319.4248826315697</v>
      </c>
      <c r="E111">
        <v>0.979231916480239</v>
      </c>
      <c r="F111">
        <v>5319.42626786449</v>
      </c>
      <c r="G111" s="9" t="s">
        <v>124</v>
      </c>
    </row>
    <row r="112" spans="1:7" x14ac:dyDescent="0.25">
      <c r="A112">
        <v>3348.1545911299099</v>
      </c>
      <c r="B112">
        <v>73.128474037031907</v>
      </c>
      <c r="C112">
        <v>5.5167890735768701</v>
      </c>
      <c r="D112">
        <v>3275.0261170928802</v>
      </c>
      <c r="E112">
        <v>0.97864177530921304</v>
      </c>
      <c r="F112">
        <v>3275.0307636115599</v>
      </c>
      <c r="G112" s="9" t="s">
        <v>125</v>
      </c>
    </row>
    <row r="113" spans="1:7" x14ac:dyDescent="0.25">
      <c r="A113">
        <v>5466.3086995368503</v>
      </c>
      <c r="B113">
        <v>392.458272827955</v>
      </c>
      <c r="C113">
        <v>3.7999557594329199</v>
      </c>
      <c r="D113">
        <v>5073.8504267089002</v>
      </c>
      <c r="E113">
        <v>0.97833191905165995</v>
      </c>
      <c r="F113">
        <v>5073.85184965799</v>
      </c>
      <c r="G113" s="9" t="s">
        <v>126</v>
      </c>
    </row>
    <row r="114" spans="1:7" x14ac:dyDescent="0.25">
      <c r="A114">
        <v>3428.53231344293</v>
      </c>
      <c r="B114">
        <v>96.016552985074298</v>
      </c>
      <c r="C114">
        <v>5.1581641653802501</v>
      </c>
      <c r="D114">
        <v>3332.5157604578599</v>
      </c>
      <c r="E114">
        <v>0.97826891923165904</v>
      </c>
      <c r="F114">
        <v>3332.5197524332202</v>
      </c>
      <c r="G114" s="9" t="s">
        <v>127</v>
      </c>
    </row>
    <row r="115" spans="1:7" x14ac:dyDescent="0.25">
      <c r="A115">
        <v>3042.9436431937002</v>
      </c>
      <c r="B115">
        <v>41.587796813976901</v>
      </c>
      <c r="C115">
        <v>6.1931635467317596</v>
      </c>
      <c r="D115">
        <v>3001.3558463797199</v>
      </c>
      <c r="E115">
        <v>0.97779063488389995</v>
      </c>
      <c r="F115">
        <v>3001.36223603091</v>
      </c>
      <c r="G115" s="9" t="s">
        <v>128</v>
      </c>
    </row>
    <row r="116" spans="1:7" x14ac:dyDescent="0.25">
      <c r="A116">
        <v>3855.4073352761102</v>
      </c>
      <c r="B116">
        <v>180.746900096492</v>
      </c>
      <c r="C116">
        <v>4.4148404836944204</v>
      </c>
      <c r="D116">
        <v>3674.66043517962</v>
      </c>
      <c r="E116">
        <v>0.97758106405410305</v>
      </c>
      <c r="F116">
        <v>3674.6630872354799</v>
      </c>
      <c r="G116" s="9" t="s">
        <v>129</v>
      </c>
    </row>
    <row r="117" spans="1:7" x14ac:dyDescent="0.25">
      <c r="A117">
        <v>2958.4179899442202</v>
      </c>
      <c r="B117">
        <v>31.098061793441801</v>
      </c>
      <c r="C117">
        <v>6.5718574263211096</v>
      </c>
      <c r="D117">
        <v>2927.31992815078</v>
      </c>
      <c r="E117">
        <v>0.97757077836920503</v>
      </c>
      <c r="F117">
        <v>2927.3273050785901</v>
      </c>
      <c r="G117" s="9" t="s">
        <v>130</v>
      </c>
    </row>
    <row r="118" spans="1:7" x14ac:dyDescent="0.25">
      <c r="A118">
        <v>3622.2668954903902</v>
      </c>
      <c r="B118">
        <v>147.327917346959</v>
      </c>
      <c r="C118">
        <v>4.61979011127353</v>
      </c>
      <c r="D118">
        <v>3474.9389781434302</v>
      </c>
      <c r="E118">
        <v>0.97742806449124398</v>
      </c>
      <c r="F118">
        <v>3474.94204905365</v>
      </c>
      <c r="G118" s="9" t="s">
        <v>131</v>
      </c>
    </row>
    <row r="119" spans="1:7" x14ac:dyDescent="0.25">
      <c r="A119">
        <v>4124.58749676156</v>
      </c>
      <c r="B119">
        <v>236.264485518464</v>
      </c>
      <c r="C119">
        <v>4.1257751518443904</v>
      </c>
      <c r="D119">
        <v>3888.3230112431002</v>
      </c>
      <c r="E119">
        <v>0.97700377998919996</v>
      </c>
      <c r="F119">
        <v>3888.3252001064898</v>
      </c>
      <c r="G119" s="9" t="s">
        <v>132</v>
      </c>
    </row>
    <row r="120" spans="1:7" x14ac:dyDescent="0.25">
      <c r="A120">
        <v>4634.5075649297696</v>
      </c>
      <c r="B120">
        <v>314.34400602730102</v>
      </c>
      <c r="C120">
        <v>3.8819998959417101</v>
      </c>
      <c r="D120">
        <v>4320.16355890247</v>
      </c>
      <c r="E120">
        <v>0.97687520892797497</v>
      </c>
      <c r="F120">
        <v>4320.1653030401503</v>
      </c>
      <c r="G120" s="9" t="s">
        <v>133</v>
      </c>
    </row>
    <row r="121" spans="1:7" x14ac:dyDescent="0.25">
      <c r="A121">
        <v>8960.8293939530795</v>
      </c>
      <c r="B121">
        <v>904.07630406397197</v>
      </c>
      <c r="C121">
        <v>3.30911582463765</v>
      </c>
      <c r="D121">
        <v>8056.75308988911</v>
      </c>
      <c r="E121">
        <v>0.97673892360307502</v>
      </c>
      <c r="F121">
        <v>8056.7537694585899</v>
      </c>
      <c r="G121" s="9" t="s">
        <v>134</v>
      </c>
    </row>
    <row r="122" spans="1:7" x14ac:dyDescent="0.25">
      <c r="A122">
        <v>12831.3866019733</v>
      </c>
      <c r="B122">
        <v>1398.05301472719</v>
      </c>
      <c r="C122">
        <v>3.1981861068042599</v>
      </c>
      <c r="D122">
        <v>11433.333587246099</v>
      </c>
      <c r="E122">
        <v>0.97660520969940101</v>
      </c>
      <c r="F122">
        <v>11433.334034551899</v>
      </c>
      <c r="G122" s="9" t="s">
        <v>135</v>
      </c>
    </row>
    <row r="123" spans="1:7" x14ac:dyDescent="0.25">
      <c r="A123">
        <v>13317.818722341601</v>
      </c>
      <c r="B123">
        <v>1474.19253577258</v>
      </c>
      <c r="C123">
        <v>3.17536094400511</v>
      </c>
      <c r="D123">
        <v>11843.626186568999</v>
      </c>
      <c r="E123">
        <v>0.97637378178919498</v>
      </c>
      <c r="F123">
        <v>11843.6266122375</v>
      </c>
      <c r="G123" s="9" t="s">
        <v>136</v>
      </c>
    </row>
    <row r="124" spans="1:7" x14ac:dyDescent="0.25">
      <c r="A124">
        <v>5757.6074730269902</v>
      </c>
      <c r="B124">
        <v>490.14318741951502</v>
      </c>
      <c r="C124">
        <v>3.5541942600177299</v>
      </c>
      <c r="D124">
        <v>5267.4642856074697</v>
      </c>
      <c r="E124">
        <v>0.97624006788551998</v>
      </c>
      <c r="F124">
        <v>5267.4654846944304</v>
      </c>
      <c r="G124" s="9" t="s">
        <v>137</v>
      </c>
    </row>
    <row r="125" spans="1:7" x14ac:dyDescent="0.25">
      <c r="A125">
        <v>7364.5480753271004</v>
      </c>
      <c r="B125">
        <v>713.85488086486203</v>
      </c>
      <c r="C125">
        <v>3.3668942726017401</v>
      </c>
      <c r="D125">
        <v>6650.6931944622402</v>
      </c>
      <c r="E125">
        <v>0.97622978220062195</v>
      </c>
      <c r="F125">
        <v>6650.6940467024497</v>
      </c>
      <c r="G125" s="9" t="s">
        <v>138</v>
      </c>
    </row>
    <row r="126" spans="1:7" x14ac:dyDescent="0.25">
      <c r="A126">
        <v>3181.7198307754602</v>
      </c>
      <c r="B126">
        <v>121.055885309937</v>
      </c>
      <c r="C126">
        <v>4.71606167854583</v>
      </c>
      <c r="D126">
        <v>3060.6639454655201</v>
      </c>
      <c r="E126">
        <v>0.97523592789734903</v>
      </c>
      <c r="F126">
        <v>3060.6675788641801</v>
      </c>
      <c r="G126" s="9" t="s">
        <v>139</v>
      </c>
    </row>
    <row r="127" spans="1:7" x14ac:dyDescent="0.25">
      <c r="A127">
        <v>3967.5153165061702</v>
      </c>
      <c r="B127">
        <v>252.863583745977</v>
      </c>
      <c r="C127">
        <v>3.97180460581591</v>
      </c>
      <c r="D127">
        <v>3714.65173276019</v>
      </c>
      <c r="E127">
        <v>0.97515492812877702</v>
      </c>
      <c r="F127">
        <v>3714.6538561392399</v>
      </c>
      <c r="G127" s="9" t="s">
        <v>140</v>
      </c>
    </row>
    <row r="128" spans="1:7" x14ac:dyDescent="0.25">
      <c r="A128">
        <v>2624.8540291642098</v>
      </c>
      <c r="B128">
        <v>21.976338893192199</v>
      </c>
      <c r="C128">
        <v>6.9001423217870501</v>
      </c>
      <c r="D128">
        <v>2602.8776902710201</v>
      </c>
      <c r="E128">
        <v>0.97477950062999796</v>
      </c>
      <c r="F128">
        <v>2602.8868362790299</v>
      </c>
      <c r="G128" s="9" t="s">
        <v>141</v>
      </c>
    </row>
    <row r="129" spans="1:7" x14ac:dyDescent="0.25">
      <c r="A129">
        <v>2581.0056724678302</v>
      </c>
      <c r="B129">
        <v>26.232565348333399</v>
      </c>
      <c r="C129">
        <v>6.6204306026612096</v>
      </c>
      <c r="D129">
        <v>2554.7731071194999</v>
      </c>
      <c r="E129">
        <v>0.97404021702795096</v>
      </c>
      <c r="F129">
        <v>2554.7816851861098</v>
      </c>
      <c r="G129" s="9" t="s">
        <v>142</v>
      </c>
    </row>
    <row r="130" spans="1:7" x14ac:dyDescent="0.25">
      <c r="A130">
        <v>2898.3091261349</v>
      </c>
      <c r="B130">
        <v>97.633496815534102</v>
      </c>
      <c r="C130">
        <v>4.89169146388448</v>
      </c>
      <c r="D130">
        <v>2800.6756293193698</v>
      </c>
      <c r="E130">
        <v>0.97372136079611205</v>
      </c>
      <c r="F130">
        <v>2800.6799012576898</v>
      </c>
      <c r="G130" s="9" t="s">
        <v>143</v>
      </c>
    </row>
    <row r="131" spans="1:7" x14ac:dyDescent="0.25">
      <c r="A131">
        <v>4859.4092870260602</v>
      </c>
      <c r="B131">
        <v>430.10956473759097</v>
      </c>
      <c r="C131">
        <v>3.49800483026223</v>
      </c>
      <c r="D131">
        <v>4429.2997222884696</v>
      </c>
      <c r="E131">
        <v>0.97351178996631405</v>
      </c>
      <c r="F131">
        <v>4429.30110354924</v>
      </c>
      <c r="G131" s="9" t="s">
        <v>144</v>
      </c>
    </row>
    <row r="132" spans="1:7" x14ac:dyDescent="0.25">
      <c r="A132">
        <v>5015.6788903468496</v>
      </c>
      <c r="B132">
        <v>456.24815511729298</v>
      </c>
      <c r="C132">
        <v>3.4585543577353901</v>
      </c>
      <c r="D132">
        <v>4559.43073522956</v>
      </c>
      <c r="E132">
        <v>0.97341021882794598</v>
      </c>
      <c r="F132">
        <v>4559.4320469718796</v>
      </c>
      <c r="G132" s="9" t="s">
        <v>145</v>
      </c>
    </row>
    <row r="133" spans="1:7" x14ac:dyDescent="0.25">
      <c r="A133">
        <v>3225.21751411593</v>
      </c>
      <c r="B133">
        <v>165.55756774006201</v>
      </c>
      <c r="C133">
        <v>4.2839915977587202</v>
      </c>
      <c r="D133">
        <v>3059.6599463758598</v>
      </c>
      <c r="E133">
        <v>0.97332150479570101</v>
      </c>
      <c r="F133">
        <v>3059.6629454959202</v>
      </c>
      <c r="G133" s="9" t="s">
        <v>146</v>
      </c>
    </row>
    <row r="134" spans="1:7" x14ac:dyDescent="0.25">
      <c r="A134">
        <v>3882.3549973614599</v>
      </c>
      <c r="B134">
        <v>277.84920918196099</v>
      </c>
      <c r="C134">
        <v>3.80455800300351</v>
      </c>
      <c r="D134">
        <v>3604.5057881795001</v>
      </c>
      <c r="E134">
        <v>0.97323021934222997</v>
      </c>
      <c r="F134">
        <v>3604.5077960355602</v>
      </c>
      <c r="G134" s="9" t="s">
        <v>147</v>
      </c>
    </row>
    <row r="135" spans="1:7" x14ac:dyDescent="0.25">
      <c r="A135">
        <v>3562.1701276925101</v>
      </c>
      <c r="B135">
        <v>226.31784448569499</v>
      </c>
      <c r="C135">
        <v>3.9763341741765101</v>
      </c>
      <c r="D135">
        <v>3335.8522832068202</v>
      </c>
      <c r="E135">
        <v>0.973217362236108</v>
      </c>
      <c r="F135">
        <v>3335.8546531001002</v>
      </c>
      <c r="G135" s="9" t="s">
        <v>148</v>
      </c>
    </row>
    <row r="136" spans="1:7" x14ac:dyDescent="0.25">
      <c r="A136">
        <v>3411.8058154622399</v>
      </c>
      <c r="B136">
        <v>205.681056587276</v>
      </c>
      <c r="C136">
        <v>4.0520547057577003</v>
      </c>
      <c r="D136">
        <v>3206.1247588749602</v>
      </c>
      <c r="E136">
        <v>0.97293579161202404</v>
      </c>
      <c r="F136">
        <v>3206.1273194647702</v>
      </c>
      <c r="G136" s="9" t="s">
        <v>150</v>
      </c>
    </row>
    <row r="137" spans="1:7" x14ac:dyDescent="0.25">
      <c r="A137">
        <v>15098.3004273182</v>
      </c>
      <c r="B137">
        <v>1920.0585447763401</v>
      </c>
      <c r="C137">
        <v>2.9751639524698801</v>
      </c>
      <c r="D137">
        <v>13178.241882541901</v>
      </c>
      <c r="E137">
        <v>0.97282907763120696</v>
      </c>
      <c r="F137">
        <v>13178.242218383401</v>
      </c>
      <c r="G137" s="9" t="s">
        <v>151</v>
      </c>
    </row>
    <row r="138" spans="1:7" x14ac:dyDescent="0.25">
      <c r="A138">
        <v>2441.51634012148</v>
      </c>
      <c r="B138">
        <v>21.880572219163199</v>
      </c>
      <c r="C138">
        <v>6.8019831552989301</v>
      </c>
      <c r="D138">
        <v>2419.6357679023099</v>
      </c>
      <c r="E138">
        <v>0.97256036411324498</v>
      </c>
      <c r="F138">
        <v>2419.6453286147198</v>
      </c>
      <c r="G138" s="9" t="s">
        <v>152</v>
      </c>
    </row>
    <row r="139" spans="1:7" x14ac:dyDescent="0.25">
      <c r="A139">
        <v>2710.7257238300999</v>
      </c>
      <c r="B139">
        <v>89.818883772585195</v>
      </c>
      <c r="C139">
        <v>4.9155165427365404</v>
      </c>
      <c r="D139">
        <v>2620.9068400575102</v>
      </c>
      <c r="E139">
        <v>0.97211807966262997</v>
      </c>
      <c r="F139">
        <v>2620.9114495845001</v>
      </c>
      <c r="G139" s="9" t="s">
        <v>153</v>
      </c>
    </row>
    <row r="140" spans="1:7" x14ac:dyDescent="0.25">
      <c r="A140">
        <v>5047.7411623886501</v>
      </c>
      <c r="B140">
        <v>500.65670081826698</v>
      </c>
      <c r="C140">
        <v>3.3337443390577701</v>
      </c>
      <c r="D140">
        <v>4547.08446157038</v>
      </c>
      <c r="E140">
        <v>0.97164493815732</v>
      </c>
      <c r="F140">
        <v>4547.0856836556404</v>
      </c>
      <c r="G140" s="9" t="s">
        <v>154</v>
      </c>
    </row>
    <row r="141" spans="1:7" x14ac:dyDescent="0.25">
      <c r="A141">
        <v>4535.6462867294904</v>
      </c>
      <c r="B141">
        <v>420.57878702282602</v>
      </c>
      <c r="C141">
        <v>3.4308601448420202</v>
      </c>
      <c r="D141">
        <v>4115.0674997066599</v>
      </c>
      <c r="E141">
        <v>0.97156265267813502</v>
      </c>
      <c r="F141">
        <v>4115.0689299139804</v>
      </c>
      <c r="G141" s="9" t="s">
        <v>155</v>
      </c>
    </row>
    <row r="142" spans="1:7" x14ac:dyDescent="0.25">
      <c r="A142">
        <v>2728.6509276414599</v>
      </c>
      <c r="B142">
        <v>104.862366271483</v>
      </c>
      <c r="C142">
        <v>4.70161893295227</v>
      </c>
      <c r="D142">
        <v>2623.78856136997</v>
      </c>
      <c r="E142">
        <v>0.97143922445935904</v>
      </c>
      <c r="F142">
        <v>2623.7927738288499</v>
      </c>
      <c r="G142" s="9" t="s">
        <v>156</v>
      </c>
    </row>
    <row r="143" spans="1:7" x14ac:dyDescent="0.25">
      <c r="A143">
        <v>4785.5130471811699</v>
      </c>
      <c r="B143">
        <v>465.46658630430699</v>
      </c>
      <c r="C143">
        <v>3.3619240898228</v>
      </c>
      <c r="D143">
        <v>4320.0464608768598</v>
      </c>
      <c r="E143">
        <v>0.97139165316670495</v>
      </c>
      <c r="F143">
        <v>4320.0477690261996</v>
      </c>
      <c r="G143" s="9" t="s">
        <v>157</v>
      </c>
    </row>
    <row r="144" spans="1:7" x14ac:dyDescent="0.25">
      <c r="A144">
        <v>4320.72153773638</v>
      </c>
      <c r="B144">
        <v>390.425631251727</v>
      </c>
      <c r="C144">
        <v>3.4681525816332002</v>
      </c>
      <c r="D144">
        <v>3930.29590648465</v>
      </c>
      <c r="E144">
        <v>0.97138136748180703</v>
      </c>
      <c r="F144">
        <v>3930.2974366595099</v>
      </c>
      <c r="G144" s="9" t="s">
        <v>158</v>
      </c>
    </row>
    <row r="145" spans="1:7" x14ac:dyDescent="0.25">
      <c r="A145">
        <v>3348.34220809921</v>
      </c>
      <c r="B145">
        <v>226.15764034715301</v>
      </c>
      <c r="C145">
        <v>3.8880463412216799</v>
      </c>
      <c r="D145">
        <v>3122.18456775205</v>
      </c>
      <c r="E145">
        <v>0.97127593921160205</v>
      </c>
      <c r="F145">
        <v>3122.18698863688</v>
      </c>
      <c r="G145" s="9" t="s">
        <v>159</v>
      </c>
    </row>
    <row r="146" spans="1:7" x14ac:dyDescent="0.25">
      <c r="A146">
        <v>2960.8950581076701</v>
      </c>
      <c r="B146">
        <v>154.617889740885</v>
      </c>
      <c r="C146">
        <v>4.2592542004649703</v>
      </c>
      <c r="D146">
        <v>2806.2771683667802</v>
      </c>
      <c r="E146">
        <v>0.97125793926303094</v>
      </c>
      <c r="F146">
        <v>2806.2804006269598</v>
      </c>
      <c r="G146" s="9" t="s">
        <v>160</v>
      </c>
    </row>
    <row r="147" spans="1:7" x14ac:dyDescent="0.25">
      <c r="A147">
        <v>2453.1094477266402</v>
      </c>
      <c r="B147">
        <v>50.464577817143798</v>
      </c>
      <c r="C147">
        <v>5.60319670813898</v>
      </c>
      <c r="D147">
        <v>2402.6448699094999</v>
      </c>
      <c r="E147">
        <v>0.97100979711486501</v>
      </c>
      <c r="F147">
        <v>2402.65140349485</v>
      </c>
      <c r="G147" s="9" t="s">
        <v>161</v>
      </c>
    </row>
    <row r="148" spans="1:7" x14ac:dyDescent="0.25">
      <c r="A148">
        <v>2318.7802268353598</v>
      </c>
      <c r="B148">
        <v>27.1694567383643</v>
      </c>
      <c r="C148">
        <v>6.4152365593980596</v>
      </c>
      <c r="D148">
        <v>2291.6107700970001</v>
      </c>
      <c r="E148">
        <v>0.97058165548098396</v>
      </c>
      <c r="F148">
        <v>2291.6197496279101</v>
      </c>
      <c r="G148" s="9" t="s">
        <v>162</v>
      </c>
    </row>
    <row r="149" spans="1:7" x14ac:dyDescent="0.25">
      <c r="A149">
        <v>4893.2836405196804</v>
      </c>
      <c r="B149">
        <v>501.97907287422299</v>
      </c>
      <c r="C149">
        <v>3.2851037857226402</v>
      </c>
      <c r="D149">
        <v>4391.3045676454503</v>
      </c>
      <c r="E149">
        <v>0.97057265550669902</v>
      </c>
      <c r="F149">
        <v>4391.3057964267</v>
      </c>
      <c r="G149" s="9" t="s">
        <v>163</v>
      </c>
    </row>
    <row r="150" spans="1:7" x14ac:dyDescent="0.25">
      <c r="A150">
        <v>2296.2286584635699</v>
      </c>
      <c r="B150">
        <v>21.1590119245603</v>
      </c>
      <c r="C150">
        <v>6.7618502439185102</v>
      </c>
      <c r="D150">
        <v>2275.0696465390101</v>
      </c>
      <c r="E150">
        <v>0.97056108411118802</v>
      </c>
      <c r="F150">
        <v>2275.07969513639</v>
      </c>
      <c r="G150" s="9" t="s">
        <v>164</v>
      </c>
    </row>
    <row r="151" spans="1:7" x14ac:dyDescent="0.25">
      <c r="A151">
        <v>8023.7304321981401</v>
      </c>
      <c r="B151">
        <v>1011.50750068524</v>
      </c>
      <c r="C151">
        <v>2.9877661194934699</v>
      </c>
      <c r="D151">
        <v>7012.2229315128998</v>
      </c>
      <c r="E151">
        <v>0.97010337113322498</v>
      </c>
      <c r="F151">
        <v>7012.2235680261801</v>
      </c>
      <c r="G151" s="9" t="s">
        <v>165</v>
      </c>
    </row>
    <row r="152" spans="1:7" x14ac:dyDescent="0.25">
      <c r="A152">
        <v>2491.0919464682702</v>
      </c>
      <c r="B152">
        <v>78.025318741293702</v>
      </c>
      <c r="C152">
        <v>4.9966921166521701</v>
      </c>
      <c r="D152">
        <v>2413.0666277269802</v>
      </c>
      <c r="E152">
        <v>0.96994008588546898</v>
      </c>
      <c r="F152">
        <v>2413.0718010000801</v>
      </c>
      <c r="G152" s="9" t="s">
        <v>166</v>
      </c>
    </row>
    <row r="153" spans="1:7" x14ac:dyDescent="0.25">
      <c r="A153">
        <v>2369.3777973690198</v>
      </c>
      <c r="B153">
        <v>49.143358396910799</v>
      </c>
      <c r="C153">
        <v>5.5913679913862904</v>
      </c>
      <c r="D153">
        <v>2320.2344389721102</v>
      </c>
      <c r="E153">
        <v>0.96992980020057096</v>
      </c>
      <c r="F153">
        <v>2320.2411760824002</v>
      </c>
      <c r="G153" s="9" t="s">
        <v>167</v>
      </c>
    </row>
    <row r="154" spans="1:7" x14ac:dyDescent="0.25">
      <c r="A154">
        <v>2631.5311335711099</v>
      </c>
      <c r="B154">
        <v>110.684078686303</v>
      </c>
      <c r="C154">
        <v>4.5713828452380199</v>
      </c>
      <c r="D154">
        <v>2520.8470548847999</v>
      </c>
      <c r="E154">
        <v>0.96982051479852904</v>
      </c>
      <c r="F154">
        <v>2520.8511998256699</v>
      </c>
      <c r="G154" s="9" t="s">
        <v>168</v>
      </c>
    </row>
    <row r="155" spans="1:7" x14ac:dyDescent="0.25">
      <c r="A155">
        <v>2798.4901133462899</v>
      </c>
      <c r="B155">
        <v>150.202781280724</v>
      </c>
      <c r="C155">
        <v>4.2196652185493102</v>
      </c>
      <c r="D155">
        <v>2648.2873320655699</v>
      </c>
      <c r="E155">
        <v>0.96959422973077203</v>
      </c>
      <c r="F155">
        <v>2648.2906937784501</v>
      </c>
      <c r="G155" s="9" t="s">
        <v>169</v>
      </c>
    </row>
    <row r="156" spans="1:7" x14ac:dyDescent="0.25">
      <c r="A156">
        <v>3621.6134024011999</v>
      </c>
      <c r="B156">
        <v>308.78801771635199</v>
      </c>
      <c r="C156">
        <v>3.5519438745251302</v>
      </c>
      <c r="D156">
        <v>3312.8253846848502</v>
      </c>
      <c r="E156">
        <v>0.96931137339607598</v>
      </c>
      <c r="F156">
        <v>3312.8272888452302</v>
      </c>
      <c r="G156" s="9" t="s">
        <v>170</v>
      </c>
    </row>
    <row r="157" spans="1:7" x14ac:dyDescent="0.25">
      <c r="A157">
        <v>6732.5933068542099</v>
      </c>
      <c r="B157">
        <v>841.75573421582897</v>
      </c>
      <c r="C157">
        <v>2.9996887700036501</v>
      </c>
      <c r="D157">
        <v>5890.8375726383802</v>
      </c>
      <c r="E157">
        <v>0.96893594589729704</v>
      </c>
      <c r="F157">
        <v>5890.8383363780003</v>
      </c>
      <c r="G157" s="9" t="s">
        <v>171</v>
      </c>
    </row>
    <row r="158" spans="1:7" x14ac:dyDescent="0.25">
      <c r="A158">
        <v>6389.6295556078303</v>
      </c>
      <c r="B158">
        <v>816.74300689574602</v>
      </c>
      <c r="C158">
        <v>2.9677781898753</v>
      </c>
      <c r="D158">
        <v>5572.8865487120902</v>
      </c>
      <c r="E158">
        <v>0.96779037774177801</v>
      </c>
      <c r="F158">
        <v>5572.8873389405198</v>
      </c>
      <c r="G158" s="9" t="s">
        <v>172</v>
      </c>
    </row>
    <row r="159" spans="1:7" x14ac:dyDescent="0.25">
      <c r="A159">
        <v>4422.4521848056302</v>
      </c>
      <c r="B159">
        <v>490.95139877258401</v>
      </c>
      <c r="C159">
        <v>3.1711944260848299</v>
      </c>
      <c r="D159">
        <v>3931.5007860330502</v>
      </c>
      <c r="E159">
        <v>0.96707166550952695</v>
      </c>
      <c r="F159">
        <v>3931.5020649940602</v>
      </c>
      <c r="G159" s="9" t="s">
        <v>173</v>
      </c>
    </row>
    <row r="160" spans="1:7" x14ac:dyDescent="0.25">
      <c r="A160">
        <v>2164.1134970590301</v>
      </c>
      <c r="B160">
        <v>42.9417512452926</v>
      </c>
      <c r="C160">
        <v>5.6552513249387797</v>
      </c>
      <c r="D160">
        <v>2121.17174581373</v>
      </c>
      <c r="E160">
        <v>0.967039522744221</v>
      </c>
      <c r="F160">
        <v>2121.1792845269001</v>
      </c>
      <c r="G160" s="9" t="s">
        <v>174</v>
      </c>
    </row>
    <row r="161" spans="1:7" x14ac:dyDescent="0.25">
      <c r="A161">
        <v>3003.7643731560602</v>
      </c>
      <c r="B161">
        <v>231.33503688675501</v>
      </c>
      <c r="C161">
        <v>3.6987159554821698</v>
      </c>
      <c r="D161">
        <v>2772.4293362693102</v>
      </c>
      <c r="E161">
        <v>0.96697909434544504</v>
      </c>
      <c r="F161">
        <v>2772.4318035086799</v>
      </c>
      <c r="G161" s="9" t="s">
        <v>175</v>
      </c>
    </row>
    <row r="162" spans="1:7" x14ac:dyDescent="0.25">
      <c r="A162">
        <v>3034.1016323919598</v>
      </c>
      <c r="B162">
        <v>241.96226053453799</v>
      </c>
      <c r="C162">
        <v>3.6484154625506999</v>
      </c>
      <c r="D162">
        <v>2792.13937185742</v>
      </c>
      <c r="E162">
        <v>0.96673995217156505</v>
      </c>
      <c r="F162">
        <v>2792.1417555009202</v>
      </c>
      <c r="G162" s="9" t="s">
        <v>176</v>
      </c>
    </row>
    <row r="163" spans="1:7" x14ac:dyDescent="0.25">
      <c r="A163">
        <v>2436.6220799335301</v>
      </c>
      <c r="B163">
        <v>122.605957948084</v>
      </c>
      <c r="C163">
        <v>4.3127815138525003</v>
      </c>
      <c r="D163">
        <v>2314.0161219854499</v>
      </c>
      <c r="E163">
        <v>0.96621152510992803</v>
      </c>
      <c r="F163">
        <v>2314.0201409868901</v>
      </c>
      <c r="G163" s="9" t="s">
        <v>177</v>
      </c>
    </row>
    <row r="164" spans="1:7" x14ac:dyDescent="0.25">
      <c r="A164">
        <v>7476.8442159576098</v>
      </c>
      <c r="B164">
        <v>1045.2418631001401</v>
      </c>
      <c r="C164">
        <v>2.8385926615639701</v>
      </c>
      <c r="D164">
        <v>6431.6023528574797</v>
      </c>
      <c r="E164">
        <v>0.96608809689115205</v>
      </c>
      <c r="F164">
        <v>6431.6029792649797</v>
      </c>
      <c r="G164" s="9" t="s">
        <v>178</v>
      </c>
    </row>
    <row r="165" spans="1:7" x14ac:dyDescent="0.25">
      <c r="A165">
        <v>3421.49762105124</v>
      </c>
      <c r="B165">
        <v>332.68764104440299</v>
      </c>
      <c r="C165">
        <v>3.36238776637301</v>
      </c>
      <c r="D165">
        <v>3088.8099800068298</v>
      </c>
      <c r="E165">
        <v>0.96570752654992398</v>
      </c>
      <c r="F165">
        <v>3088.8118101045402</v>
      </c>
      <c r="G165" s="9" t="s">
        <v>179</v>
      </c>
    </row>
    <row r="166" spans="1:7" x14ac:dyDescent="0.25">
      <c r="A166">
        <v>9822.9350127886701</v>
      </c>
      <c r="B166">
        <v>1449.1590555303401</v>
      </c>
      <c r="C166">
        <v>2.76093820480851</v>
      </c>
      <c r="D166">
        <v>8373.7759572583309</v>
      </c>
      <c r="E166">
        <v>0.96568824089074001</v>
      </c>
      <c r="F166">
        <v>8373.7764124161695</v>
      </c>
      <c r="G166" s="9" t="s">
        <v>180</v>
      </c>
    </row>
    <row r="167" spans="1:7" x14ac:dyDescent="0.25">
      <c r="A167">
        <v>3481.3353203152501</v>
      </c>
      <c r="B167">
        <v>347.03290287884101</v>
      </c>
      <c r="C167">
        <v>3.3264964211686001</v>
      </c>
      <c r="D167">
        <v>3134.30241743641</v>
      </c>
      <c r="E167">
        <v>0.96555066985522897</v>
      </c>
      <c r="F167">
        <v>3134.3041826737499</v>
      </c>
      <c r="G167" s="9" t="s">
        <v>181</v>
      </c>
    </row>
    <row r="168" spans="1:7" x14ac:dyDescent="0.25">
      <c r="A168">
        <v>2447.2962834340701</v>
      </c>
      <c r="B168">
        <v>137.33347625592799</v>
      </c>
      <c r="C168">
        <v>4.15543352954609</v>
      </c>
      <c r="D168">
        <v>2309.9628071781399</v>
      </c>
      <c r="E168">
        <v>0.96537581321196198</v>
      </c>
      <c r="F168">
        <v>2309.9665448170799</v>
      </c>
      <c r="G168" s="9" t="s">
        <v>182</v>
      </c>
    </row>
    <row r="169" spans="1:7" x14ac:dyDescent="0.25">
      <c r="A169">
        <v>2149.4302199397398</v>
      </c>
      <c r="B169">
        <v>72.841927269528796</v>
      </c>
      <c r="C169">
        <v>4.8830413705636202</v>
      </c>
      <c r="D169">
        <v>2076.5882926702102</v>
      </c>
      <c r="E169">
        <v>0.96475095785440601</v>
      </c>
      <c r="F169">
        <v>2076.5940338323198</v>
      </c>
      <c r="G169" s="9" t="s">
        <v>183</v>
      </c>
    </row>
    <row r="170" spans="1:7" x14ac:dyDescent="0.25">
      <c r="A170">
        <v>2304.0034008840598</v>
      </c>
      <c r="B170">
        <v>113.976256079907</v>
      </c>
      <c r="C170">
        <v>4.3373376326277304</v>
      </c>
      <c r="D170">
        <v>2190.0271448041499</v>
      </c>
      <c r="E170">
        <v>0.96454138702460801</v>
      </c>
      <c r="F170">
        <v>2190.0314398375099</v>
      </c>
      <c r="G170" s="9" t="s">
        <v>184</v>
      </c>
    </row>
    <row r="171" spans="1:7" x14ac:dyDescent="0.25">
      <c r="A171">
        <v>2249.1834264484301</v>
      </c>
      <c r="B171">
        <v>101.074307173637</v>
      </c>
      <c r="C171">
        <v>4.4759131016234397</v>
      </c>
      <c r="D171">
        <v>2148.1091192747899</v>
      </c>
      <c r="E171">
        <v>0.96453367276093505</v>
      </c>
      <c r="F171">
        <v>2148.1137823936701</v>
      </c>
      <c r="G171" s="9" t="s">
        <v>185</v>
      </c>
    </row>
    <row r="172" spans="1:7" x14ac:dyDescent="0.25">
      <c r="A172">
        <v>2925.3973189509602</v>
      </c>
      <c r="B172">
        <v>254.28643504642201</v>
      </c>
      <c r="C172">
        <v>3.5241061722671998</v>
      </c>
      <c r="D172">
        <v>2671.1108839045401</v>
      </c>
      <c r="E172">
        <v>0.96436781609195399</v>
      </c>
      <c r="F172">
        <v>2671.1132086524499</v>
      </c>
      <c r="G172" s="9" t="s">
        <v>186</v>
      </c>
    </row>
    <row r="173" spans="1:7" x14ac:dyDescent="0.25">
      <c r="A173">
        <v>1930.3303459737499</v>
      </c>
      <c r="B173">
        <v>23.568964510546301</v>
      </c>
      <c r="C173">
        <v>6.3558155772131402</v>
      </c>
      <c r="D173">
        <v>1906.7613814632</v>
      </c>
      <c r="E173">
        <v>0.96404381701766595</v>
      </c>
      <c r="F173">
        <v>1906.7719743669099</v>
      </c>
      <c r="G173" s="9" t="s">
        <v>187</v>
      </c>
    </row>
    <row r="174" spans="1:7" x14ac:dyDescent="0.25">
      <c r="A174">
        <v>1953.2955985108799</v>
      </c>
      <c r="B174">
        <v>32.244233938128303</v>
      </c>
      <c r="C174">
        <v>5.92072528895274</v>
      </c>
      <c r="D174">
        <v>1921.0513645727499</v>
      </c>
      <c r="E174">
        <v>0.96389081745480698</v>
      </c>
      <c r="F174">
        <v>1921.06048845807</v>
      </c>
      <c r="G174" s="9" t="s">
        <v>188</v>
      </c>
    </row>
    <row r="175" spans="1:7" x14ac:dyDescent="0.25">
      <c r="A175">
        <v>1988.7105221740701</v>
      </c>
      <c r="B175">
        <v>43.6337857741769</v>
      </c>
      <c r="C175">
        <v>5.5102438308225299</v>
      </c>
      <c r="D175">
        <v>1945.07673639989</v>
      </c>
      <c r="E175">
        <v>0.96371724652215296</v>
      </c>
      <c r="F175">
        <v>1945.0845414200201</v>
      </c>
      <c r="G175" s="9" t="s">
        <v>189</v>
      </c>
    </row>
    <row r="176" spans="1:7" x14ac:dyDescent="0.25">
      <c r="A176">
        <v>3594.7380873698698</v>
      </c>
      <c r="B176">
        <v>395.76452300112197</v>
      </c>
      <c r="C176">
        <v>3.1831724620486201</v>
      </c>
      <c r="D176">
        <v>3198.97356436874</v>
      </c>
      <c r="E176">
        <v>0.96369796086296899</v>
      </c>
      <c r="F176">
        <v>3198.9751480930499</v>
      </c>
      <c r="G176" s="9" t="s">
        <v>190</v>
      </c>
    </row>
    <row r="177" spans="1:7" x14ac:dyDescent="0.25">
      <c r="A177">
        <v>2011.1326804646601</v>
      </c>
      <c r="B177">
        <v>50.749112447982803</v>
      </c>
      <c r="C177">
        <v>5.3084818622812202</v>
      </c>
      <c r="D177">
        <v>1960.3835680166701</v>
      </c>
      <c r="E177">
        <v>0.96368767517807097</v>
      </c>
      <c r="F177">
        <v>1960.39075536727</v>
      </c>
      <c r="G177" s="9" t="s">
        <v>191</v>
      </c>
    </row>
    <row r="178" spans="1:7" x14ac:dyDescent="0.25">
      <c r="A178">
        <v>5477.1884063058797</v>
      </c>
      <c r="B178">
        <v>751.950259274524</v>
      </c>
      <c r="C178">
        <v>2.8647263701659398</v>
      </c>
      <c r="D178">
        <v>4725.2381470313503</v>
      </c>
      <c r="E178">
        <v>0.96356296124868202</v>
      </c>
      <c r="F178">
        <v>4725.2390154168397</v>
      </c>
      <c r="G178" s="9" t="s">
        <v>192</v>
      </c>
    </row>
    <row r="179" spans="1:7" x14ac:dyDescent="0.25">
      <c r="A179">
        <v>1915.02270766322</v>
      </c>
      <c r="B179">
        <v>25.299796439942</v>
      </c>
      <c r="C179">
        <v>6.2420919118329001</v>
      </c>
      <c r="D179">
        <v>1889.7229112232801</v>
      </c>
      <c r="E179">
        <v>0.96355267556378399</v>
      </c>
      <c r="F179">
        <v>1889.7332205667601</v>
      </c>
      <c r="G179" s="9" t="s">
        <v>193</v>
      </c>
    </row>
    <row r="180" spans="1:7" x14ac:dyDescent="0.25">
      <c r="A180">
        <v>3097.3176157358598</v>
      </c>
      <c r="B180">
        <v>302.31206967815302</v>
      </c>
      <c r="C180">
        <v>3.3569088481660598</v>
      </c>
      <c r="D180">
        <v>2795.00554605771</v>
      </c>
      <c r="E180">
        <v>0.963546247010723</v>
      </c>
      <c r="F180">
        <v>2795.00756194512</v>
      </c>
      <c r="G180" s="9" t="s">
        <v>194</v>
      </c>
    </row>
    <row r="181" spans="1:7" x14ac:dyDescent="0.25">
      <c r="A181">
        <v>15351.098289424001</v>
      </c>
      <c r="B181">
        <v>2491.9678863165</v>
      </c>
      <c r="C181">
        <v>2.6229844946829699</v>
      </c>
      <c r="D181">
        <v>12859.1304031075</v>
      </c>
      <c r="E181">
        <v>0.96329810486255796</v>
      </c>
      <c r="F181">
        <v>12859.130670623599</v>
      </c>
      <c r="G181" s="9" t="s">
        <v>195</v>
      </c>
    </row>
    <row r="182" spans="1:7" x14ac:dyDescent="0.25">
      <c r="A182">
        <v>2469.1331293461099</v>
      </c>
      <c r="B182">
        <v>172.22468964486501</v>
      </c>
      <c r="C182">
        <v>3.8416407416482401</v>
      </c>
      <c r="D182">
        <v>2296.9084397012498</v>
      </c>
      <c r="E182">
        <v>0.96307696263724996</v>
      </c>
      <c r="F182">
        <v>2296.9116523224002</v>
      </c>
      <c r="G182" s="9" t="s">
        <v>196</v>
      </c>
    </row>
    <row r="183" spans="1:7" x14ac:dyDescent="0.25">
      <c r="A183">
        <v>1847.7368358000199</v>
      </c>
      <c r="B183">
        <v>27.368162253206599</v>
      </c>
      <c r="C183">
        <v>6.0771169227820101</v>
      </c>
      <c r="D183">
        <v>1820.36867354681</v>
      </c>
      <c r="E183">
        <v>0.96195196585152598</v>
      </c>
      <c r="F183">
        <v>1820.3788174390099</v>
      </c>
      <c r="G183" s="9" t="s">
        <v>197</v>
      </c>
    </row>
    <row r="184" spans="1:7" x14ac:dyDescent="0.25">
      <c r="A184">
        <v>1802.93585562098</v>
      </c>
      <c r="B184">
        <v>15.186456576739101</v>
      </c>
      <c r="C184">
        <v>6.8914189714587897</v>
      </c>
      <c r="D184">
        <v>1787.7493990442399</v>
      </c>
      <c r="E184">
        <v>0.96185939468744397</v>
      </c>
      <c r="F184">
        <v>1787.76268152081</v>
      </c>
      <c r="G184" s="9" t="s">
        <v>198</v>
      </c>
    </row>
    <row r="185" spans="1:7" x14ac:dyDescent="0.25">
      <c r="A185">
        <v>4805.7307458365303</v>
      </c>
      <c r="B185">
        <v>661.04647870098904</v>
      </c>
      <c r="C185">
        <v>2.8619322023685001</v>
      </c>
      <c r="D185">
        <v>4144.6842671355398</v>
      </c>
      <c r="E185">
        <v>0.96181568052662703</v>
      </c>
      <c r="F185">
        <v>4144.6852552270802</v>
      </c>
      <c r="G185" s="9" t="s">
        <v>199</v>
      </c>
    </row>
    <row r="186" spans="1:7" x14ac:dyDescent="0.25">
      <c r="A186">
        <v>6079.7275238291004</v>
      </c>
      <c r="B186">
        <v>904.98251835185795</v>
      </c>
      <c r="C186">
        <v>2.7480448387346299</v>
      </c>
      <c r="D186">
        <v>5174.7450054772398</v>
      </c>
      <c r="E186">
        <v>0.96174753786417799</v>
      </c>
      <c r="F186">
        <v>5174.7457351508701</v>
      </c>
      <c r="G186" s="9" t="s">
        <v>200</v>
      </c>
    </row>
    <row r="187" spans="1:7" x14ac:dyDescent="0.25">
      <c r="A187">
        <v>2105.6269061112998</v>
      </c>
      <c r="B187">
        <v>101.950729555598</v>
      </c>
      <c r="C187">
        <v>4.3683058249664901</v>
      </c>
      <c r="D187">
        <v>2003.6761765557101</v>
      </c>
      <c r="E187">
        <v>0.96172053794131995</v>
      </c>
      <c r="F187">
        <v>2003.68093832144</v>
      </c>
      <c r="G187" s="9" t="s">
        <v>201</v>
      </c>
    </row>
    <row r="188" spans="1:7" x14ac:dyDescent="0.25">
      <c r="A188">
        <v>2590.71232180181</v>
      </c>
      <c r="B188">
        <v>226.56363045934901</v>
      </c>
      <c r="C188">
        <v>3.51536063089006</v>
      </c>
      <c r="D188">
        <v>2364.1486913424601</v>
      </c>
      <c r="E188">
        <v>0.961054539844172</v>
      </c>
      <c r="F188">
        <v>2364.1513049161299</v>
      </c>
      <c r="G188" s="9" t="s">
        <v>202</v>
      </c>
    </row>
    <row r="189" spans="1:7" x14ac:dyDescent="0.25">
      <c r="A189">
        <v>2042.35351475057</v>
      </c>
      <c r="B189">
        <v>95.341035044659094</v>
      </c>
      <c r="C189">
        <v>4.4209915086316904</v>
      </c>
      <c r="D189">
        <v>1947.01247970591</v>
      </c>
      <c r="E189">
        <v>0.96092596878294601</v>
      </c>
      <c r="F189">
        <v>1947.01749897028</v>
      </c>
      <c r="G189" s="9" t="s">
        <v>203</v>
      </c>
    </row>
    <row r="190" spans="1:7" x14ac:dyDescent="0.25">
      <c r="A190">
        <v>2110.1930698937099</v>
      </c>
      <c r="B190">
        <v>113.574506473543</v>
      </c>
      <c r="C190">
        <v>4.2156640613990399</v>
      </c>
      <c r="D190">
        <v>1996.6185634201699</v>
      </c>
      <c r="E190">
        <v>0.96087454035845599</v>
      </c>
      <c r="F190">
        <v>1996.62301389559</v>
      </c>
      <c r="G190" s="9" t="s">
        <v>204</v>
      </c>
    </row>
    <row r="191" spans="1:7" x14ac:dyDescent="0.25">
      <c r="A191">
        <v>1773.40124845881</v>
      </c>
      <c r="B191">
        <v>24.270405232963299</v>
      </c>
      <c r="C191">
        <v>6.1911769892859203</v>
      </c>
      <c r="D191">
        <v>1749.13084322584</v>
      </c>
      <c r="E191">
        <v>0.96041425595926899</v>
      </c>
      <c r="F191">
        <v>1749.14180025419</v>
      </c>
      <c r="G191" s="9" t="s">
        <v>205</v>
      </c>
    </row>
    <row r="192" spans="1:7" x14ac:dyDescent="0.25">
      <c r="A192">
        <v>1952.9796485284901</v>
      </c>
      <c r="B192">
        <v>81.321471836800001</v>
      </c>
      <c r="C192">
        <v>4.5858967783965401</v>
      </c>
      <c r="D192">
        <v>1871.65817669169</v>
      </c>
      <c r="E192">
        <v>0.96003625703926598</v>
      </c>
      <c r="F192">
        <v>1871.6637948163</v>
      </c>
      <c r="G192" s="9" t="s">
        <v>206</v>
      </c>
    </row>
    <row r="193" spans="1:7" x14ac:dyDescent="0.25">
      <c r="A193">
        <v>22635.168040327</v>
      </c>
      <c r="B193">
        <v>4003.7667469500698</v>
      </c>
      <c r="C193">
        <v>2.4991361843639899</v>
      </c>
      <c r="D193">
        <v>18631.401293376901</v>
      </c>
      <c r="E193">
        <v>0.95999768572089805</v>
      </c>
      <c r="F193">
        <v>18631.4014609886</v>
      </c>
      <c r="G193" s="9" t="s">
        <v>207</v>
      </c>
    </row>
    <row r="194" spans="1:7" x14ac:dyDescent="0.25">
      <c r="A194">
        <v>1727.5510428455</v>
      </c>
      <c r="B194">
        <v>18.714530307497199</v>
      </c>
      <c r="C194">
        <v>6.5284256871049404</v>
      </c>
      <c r="D194">
        <v>1708.8365125380001</v>
      </c>
      <c r="E194">
        <v>0.95975211499395696</v>
      </c>
      <c r="F194">
        <v>1708.84898306579</v>
      </c>
      <c r="G194" s="9" t="s">
        <v>208</v>
      </c>
    </row>
    <row r="195" spans="1:7" x14ac:dyDescent="0.25">
      <c r="A195">
        <v>3574.6292949510098</v>
      </c>
      <c r="B195">
        <v>465.66817873329398</v>
      </c>
      <c r="C195">
        <v>2.9404194311237699</v>
      </c>
      <c r="D195">
        <v>3108.9611162177198</v>
      </c>
      <c r="E195">
        <v>0.95883283190619495</v>
      </c>
      <c r="F195">
        <v>3108.9625067247398</v>
      </c>
      <c r="G195" s="9" t="s">
        <v>209</v>
      </c>
    </row>
    <row r="196" spans="1:7" x14ac:dyDescent="0.25">
      <c r="A196">
        <v>1953.56646165796</v>
      </c>
      <c r="B196">
        <v>96.107338052501404</v>
      </c>
      <c r="C196">
        <v>4.3453199387640504</v>
      </c>
      <c r="D196">
        <v>1857.45912360546</v>
      </c>
      <c r="E196">
        <v>0.95879940343027603</v>
      </c>
      <c r="F196">
        <v>1857.4642062959199</v>
      </c>
      <c r="G196" s="9" t="s">
        <v>210</v>
      </c>
    </row>
    <row r="197" spans="1:7" x14ac:dyDescent="0.25">
      <c r="A197">
        <v>2029.9742599384099</v>
      </c>
      <c r="B197">
        <v>118.138029520613</v>
      </c>
      <c r="C197">
        <v>4.1029160751598699</v>
      </c>
      <c r="D197">
        <v>1911.8362304177899</v>
      </c>
      <c r="E197">
        <v>0.95866311810537697</v>
      </c>
      <c r="F197">
        <v>1911.84063296564</v>
      </c>
      <c r="G197" s="9" t="s">
        <v>211</v>
      </c>
    </row>
    <row r="198" spans="1:7" x14ac:dyDescent="0.25">
      <c r="A198">
        <v>6327.3936242744903</v>
      </c>
      <c r="B198">
        <v>1032.0474022030901</v>
      </c>
      <c r="C198">
        <v>2.6161021124077899</v>
      </c>
      <c r="D198">
        <v>5295.3462220714</v>
      </c>
      <c r="E198">
        <v>0.95827611921108802</v>
      </c>
      <c r="F198">
        <v>5295.3468682982602</v>
      </c>
      <c r="G198" s="9" t="s">
        <v>212</v>
      </c>
    </row>
    <row r="199" spans="1:7" x14ac:dyDescent="0.25">
      <c r="A199">
        <v>1865.86314532544</v>
      </c>
      <c r="B199">
        <v>77.545446220218594</v>
      </c>
      <c r="C199">
        <v>4.5886573001954796</v>
      </c>
      <c r="D199">
        <v>1788.3176991052201</v>
      </c>
      <c r="E199">
        <v>0.958259404973129</v>
      </c>
      <c r="F199">
        <v>1788.32358612998</v>
      </c>
      <c r="G199" s="9" t="s">
        <v>213</v>
      </c>
    </row>
    <row r="200" spans="1:7" x14ac:dyDescent="0.25">
      <c r="A200">
        <v>1759.21409674495</v>
      </c>
      <c r="B200">
        <v>54.699131572381802</v>
      </c>
      <c r="C200">
        <v>5.0072693312403302</v>
      </c>
      <c r="D200">
        <v>1704.5149651725701</v>
      </c>
      <c r="E200">
        <v>0.95755226413638805</v>
      </c>
      <c r="F200">
        <v>1704.52231996046</v>
      </c>
      <c r="G200" s="9" t="s">
        <v>214</v>
      </c>
    </row>
    <row r="201" spans="1:7" x14ac:dyDescent="0.25">
      <c r="A201">
        <v>1992.7590889455</v>
      </c>
      <c r="B201">
        <v>122.530084163064</v>
      </c>
      <c r="C201">
        <v>4.0235593935659297</v>
      </c>
      <c r="D201">
        <v>1870.2290047824399</v>
      </c>
      <c r="E201">
        <v>0.95732469335801895</v>
      </c>
      <c r="F201">
        <v>1870.2333328651</v>
      </c>
      <c r="G201" s="9" t="s">
        <v>215</v>
      </c>
    </row>
    <row r="202" spans="1:7" x14ac:dyDescent="0.25">
      <c r="A202">
        <v>8312.15902614878</v>
      </c>
      <c r="B202">
        <v>1456.9431876563699</v>
      </c>
      <c r="C202">
        <v>2.5122786340362699</v>
      </c>
      <c r="D202">
        <v>6855.2158384923996</v>
      </c>
      <c r="E202">
        <v>0.95672426650209597</v>
      </c>
      <c r="F202">
        <v>6855.2162988384998</v>
      </c>
      <c r="G202" s="9" t="s">
        <v>216</v>
      </c>
    </row>
    <row r="203" spans="1:7" x14ac:dyDescent="0.25">
      <c r="A203">
        <v>3420.4093577815402</v>
      </c>
      <c r="B203">
        <v>465.33828284004898</v>
      </c>
      <c r="C203">
        <v>2.8778172125964598</v>
      </c>
      <c r="D203">
        <v>2955.0710749414902</v>
      </c>
      <c r="E203">
        <v>0.95660726683637998</v>
      </c>
      <c r="F203">
        <v>2955.0724762326499</v>
      </c>
      <c r="G203" s="9" t="s">
        <v>217</v>
      </c>
    </row>
    <row r="204" spans="1:7" x14ac:dyDescent="0.25">
      <c r="A204">
        <v>1674.82857908091</v>
      </c>
      <c r="B204">
        <v>38.964996352370697</v>
      </c>
      <c r="C204">
        <v>5.4256909498703099</v>
      </c>
      <c r="D204">
        <v>1635.86358272854</v>
      </c>
      <c r="E204">
        <v>0.95659055259842096</v>
      </c>
      <c r="F204">
        <v>1635.87258043521</v>
      </c>
      <c r="G204" s="9" t="s">
        <v>218</v>
      </c>
    </row>
    <row r="205" spans="1:7" x14ac:dyDescent="0.25">
      <c r="A205">
        <v>1601.1463417268601</v>
      </c>
      <c r="B205">
        <v>16.883342040714201</v>
      </c>
      <c r="C205">
        <v>6.5673608508767103</v>
      </c>
      <c r="D205">
        <v>1584.2629996861499</v>
      </c>
      <c r="E205">
        <v>0.95650183856617599</v>
      </c>
      <c r="F205">
        <v>1584.2766117074</v>
      </c>
      <c r="G205" s="9" t="s">
        <v>219</v>
      </c>
    </row>
    <row r="206" spans="1:7" x14ac:dyDescent="0.25">
      <c r="A206">
        <v>4038.75588386039</v>
      </c>
      <c r="B206">
        <v>594.94653681945999</v>
      </c>
      <c r="C206">
        <v>2.7630790116159001</v>
      </c>
      <c r="D206">
        <v>3443.8093470409299</v>
      </c>
      <c r="E206">
        <v>0.95647355293270597</v>
      </c>
      <c r="F206">
        <v>3443.8104554943402</v>
      </c>
      <c r="G206" s="9" t="s">
        <v>220</v>
      </c>
    </row>
    <row r="207" spans="1:7" x14ac:dyDescent="0.25">
      <c r="A207">
        <v>2374.5746760539901</v>
      </c>
      <c r="B207">
        <v>228.429243889535</v>
      </c>
      <c r="C207">
        <v>3.37784986320256</v>
      </c>
      <c r="D207">
        <v>2146.1454321644501</v>
      </c>
      <c r="E207">
        <v>0.95641312453393001</v>
      </c>
      <c r="F207">
        <v>2146.1480903866</v>
      </c>
      <c r="G207" s="9" t="s">
        <v>221</v>
      </c>
    </row>
    <row r="208" spans="1:7" x14ac:dyDescent="0.25">
      <c r="A208">
        <v>2466.1149395323901</v>
      </c>
      <c r="B208">
        <v>252.69135285462099</v>
      </c>
      <c r="C208">
        <v>3.2867918408181098</v>
      </c>
      <c r="D208">
        <v>2213.4235866777599</v>
      </c>
      <c r="E208">
        <v>0.95623569646943896</v>
      </c>
      <c r="F208">
        <v>2213.4260270137902</v>
      </c>
      <c r="G208" s="9" t="s">
        <v>222</v>
      </c>
    </row>
    <row r="209" spans="1:7" x14ac:dyDescent="0.25">
      <c r="A209">
        <v>1625.6929042699301</v>
      </c>
      <c r="B209">
        <v>29.4662612633817</v>
      </c>
      <c r="C209">
        <v>5.7858469256372702</v>
      </c>
      <c r="D209">
        <v>1596.2266430065399</v>
      </c>
      <c r="E209">
        <v>0.95608269690657999</v>
      </c>
      <c r="F209">
        <v>1596.23712895941</v>
      </c>
      <c r="G209" s="9" t="s">
        <v>223</v>
      </c>
    </row>
    <row r="210" spans="1:7" x14ac:dyDescent="0.25">
      <c r="A210">
        <v>2312.48272095314</v>
      </c>
      <c r="B210">
        <v>219.01353349600299</v>
      </c>
      <c r="C210">
        <v>3.4003506596417701</v>
      </c>
      <c r="D210">
        <v>2093.4691874571399</v>
      </c>
      <c r="E210">
        <v>0.95590526884208904</v>
      </c>
      <c r="F210">
        <v>2093.4719489921599</v>
      </c>
      <c r="G210" s="9" t="s">
        <v>224</v>
      </c>
    </row>
    <row r="211" spans="1:7" x14ac:dyDescent="0.25">
      <c r="A211">
        <v>1680.6753791331</v>
      </c>
      <c r="B211">
        <v>48.603001124907898</v>
      </c>
      <c r="C211">
        <v>5.11185188634476</v>
      </c>
      <c r="D211">
        <v>1632.0723780081901</v>
      </c>
      <c r="E211">
        <v>0.95589884028902805</v>
      </c>
      <c r="F211">
        <v>1632.0803834636999</v>
      </c>
      <c r="G211" s="9" t="s">
        <v>225</v>
      </c>
    </row>
    <row r="212" spans="1:7" x14ac:dyDescent="0.25">
      <c r="A212">
        <v>2547.6674614845601</v>
      </c>
      <c r="B212">
        <v>274.38334399856899</v>
      </c>
      <c r="C212">
        <v>3.2149121669333698</v>
      </c>
      <c r="D212">
        <v>2273.28411748599</v>
      </c>
      <c r="E212">
        <v>0.955889840314742</v>
      </c>
      <c r="F212">
        <v>2273.2863907731198</v>
      </c>
      <c r="G212" s="9" t="s">
        <v>226</v>
      </c>
    </row>
    <row r="213" spans="1:7" x14ac:dyDescent="0.25">
      <c r="A213">
        <v>16971.337870836</v>
      </c>
      <c r="B213">
        <v>3194.0929801447801</v>
      </c>
      <c r="C213">
        <v>2.4096220833668198</v>
      </c>
      <c r="D213">
        <v>13777.2448906912</v>
      </c>
      <c r="E213">
        <v>0.95588726889351705</v>
      </c>
      <c r="F213">
        <v>13777.245101411099</v>
      </c>
      <c r="G213" s="9" t="s">
        <v>227</v>
      </c>
    </row>
    <row r="214" spans="1:7" x14ac:dyDescent="0.25">
      <c r="A214">
        <v>1996.97216414221</v>
      </c>
      <c r="B214">
        <v>139.17063602061799</v>
      </c>
      <c r="C214">
        <v>3.8428874727728499</v>
      </c>
      <c r="D214">
        <v>1857.8015281215901</v>
      </c>
      <c r="E214">
        <v>0.95582298336290505</v>
      </c>
      <c r="F214">
        <v>1857.8055026495799</v>
      </c>
      <c r="G214" s="9" t="s">
        <v>228</v>
      </c>
    </row>
    <row r="215" spans="1:7" x14ac:dyDescent="0.25">
      <c r="A215">
        <v>3101.3633658683998</v>
      </c>
      <c r="B215">
        <v>405.06562613071799</v>
      </c>
      <c r="C215">
        <v>2.9366749984904699</v>
      </c>
      <c r="D215">
        <v>2696.2977397376799</v>
      </c>
      <c r="E215">
        <v>0.95575741212167997</v>
      </c>
      <c r="F215">
        <v>2696.29933897825</v>
      </c>
      <c r="G215" s="9" t="s">
        <v>229</v>
      </c>
    </row>
    <row r="216" spans="1:7" x14ac:dyDescent="0.25">
      <c r="A216">
        <v>2108.7291246575001</v>
      </c>
      <c r="B216">
        <v>173.07306393123699</v>
      </c>
      <c r="C216">
        <v>3.6069206718802902</v>
      </c>
      <c r="D216">
        <v>1935.65606072626</v>
      </c>
      <c r="E216">
        <v>0.95548869860371799</v>
      </c>
      <c r="F216">
        <v>1935.6594213091901</v>
      </c>
      <c r="G216" s="9" t="s">
        <v>230</v>
      </c>
    </row>
    <row r="217" spans="1:7" x14ac:dyDescent="0.25">
      <c r="A217">
        <v>14689.286128981499</v>
      </c>
      <c r="B217">
        <v>2784.12611389015</v>
      </c>
      <c r="C217">
        <v>2.3994678171713701</v>
      </c>
      <c r="D217">
        <v>11905.1600150914</v>
      </c>
      <c r="E217">
        <v>0.95512355678983796</v>
      </c>
      <c r="F217">
        <v>11905.160256896001</v>
      </c>
      <c r="G217" s="9" t="s">
        <v>231</v>
      </c>
    </row>
    <row r="218" spans="1:7" x14ac:dyDescent="0.25">
      <c r="A218">
        <v>2694.82746412391</v>
      </c>
      <c r="B218">
        <v>321.13063444643097</v>
      </c>
      <c r="C218">
        <v>3.0689607041404798</v>
      </c>
      <c r="D218">
        <v>2373.6968296774799</v>
      </c>
      <c r="E218">
        <v>0.95491655738126502</v>
      </c>
      <c r="F218">
        <v>2373.6988136115201</v>
      </c>
      <c r="G218" s="9" t="s">
        <v>232</v>
      </c>
    </row>
    <row r="219" spans="1:7" x14ac:dyDescent="0.25">
      <c r="A219">
        <v>3983.4009414432298</v>
      </c>
      <c r="B219">
        <v>609.57647412215101</v>
      </c>
      <c r="C219">
        <v>2.7081215687409101</v>
      </c>
      <c r="D219">
        <v>3373.8244673210702</v>
      </c>
      <c r="E219">
        <v>0.95484584329759103</v>
      </c>
      <c r="F219">
        <v>3373.8255542064999</v>
      </c>
      <c r="G219" s="9" t="s">
        <v>233</v>
      </c>
    </row>
    <row r="220" spans="1:7" x14ac:dyDescent="0.25">
      <c r="A220">
        <v>3596.3594166938001</v>
      </c>
      <c r="B220">
        <v>529.10053174585096</v>
      </c>
      <c r="C220">
        <v>2.76492343684275</v>
      </c>
      <c r="D220">
        <v>3067.2588849479498</v>
      </c>
      <c r="E220">
        <v>0.95443698732289295</v>
      </c>
      <c r="F220">
        <v>3067.2601311420799</v>
      </c>
      <c r="G220" s="9" t="s">
        <v>234</v>
      </c>
    </row>
    <row r="221" spans="1:7" x14ac:dyDescent="0.25">
      <c r="A221">
        <v>1736.9961123689</v>
      </c>
      <c r="B221">
        <v>82.061718510041501</v>
      </c>
      <c r="C221">
        <v>4.4037413478799197</v>
      </c>
      <c r="D221">
        <v>1654.9343938588599</v>
      </c>
      <c r="E221">
        <v>0.954381701766566</v>
      </c>
      <c r="F221">
        <v>1654.94025297436</v>
      </c>
      <c r="G221" s="9" t="s">
        <v>235</v>
      </c>
    </row>
    <row r="222" spans="1:7" x14ac:dyDescent="0.25">
      <c r="A222">
        <v>2756.9684507240099</v>
      </c>
      <c r="B222">
        <v>345.60699832439002</v>
      </c>
      <c r="C222">
        <v>2.9958784214330798</v>
      </c>
      <c r="D222">
        <v>2411.3614523996198</v>
      </c>
      <c r="E222">
        <v>0.95410527398493195</v>
      </c>
      <c r="F222">
        <v>2411.3633134404099</v>
      </c>
      <c r="G222" s="9" t="s">
        <v>237</v>
      </c>
    </row>
    <row r="223" spans="1:7" x14ac:dyDescent="0.25">
      <c r="A223">
        <v>2057.1051292863099</v>
      </c>
      <c r="B223">
        <v>174.02865937304099</v>
      </c>
      <c r="C223">
        <v>3.56321870879309</v>
      </c>
      <c r="D223">
        <v>1883.0764699132701</v>
      </c>
      <c r="E223">
        <v>0.95396513152819595</v>
      </c>
      <c r="F223">
        <v>1883.07984112957</v>
      </c>
      <c r="G223" s="9" t="s">
        <v>238</v>
      </c>
    </row>
    <row r="224" spans="1:7" x14ac:dyDescent="0.25">
      <c r="A224">
        <v>2994.7340908338801</v>
      </c>
      <c r="B224">
        <v>404.539142551765</v>
      </c>
      <c r="C224">
        <v>2.8880767012123099</v>
      </c>
      <c r="D224">
        <v>2590.1949482821101</v>
      </c>
      <c r="E224">
        <v>0.95380698912288797</v>
      </c>
      <c r="F224">
        <v>2590.1965583895799</v>
      </c>
      <c r="G224" s="9" t="s">
        <v>239</v>
      </c>
    </row>
    <row r="225" spans="1:7" x14ac:dyDescent="0.25">
      <c r="A225">
        <v>2607.9245539807098</v>
      </c>
      <c r="B225">
        <v>316.37154614846497</v>
      </c>
      <c r="C225">
        <v>3.0432103761637799</v>
      </c>
      <c r="D225">
        <v>2291.5530078322399</v>
      </c>
      <c r="E225">
        <v>0.95342641878166101</v>
      </c>
      <c r="F225">
        <v>2291.5550285416198</v>
      </c>
      <c r="G225" s="9" t="s">
        <v>240</v>
      </c>
    </row>
    <row r="226" spans="1:7" x14ac:dyDescent="0.25">
      <c r="A226">
        <v>5801.3990674218803</v>
      </c>
      <c r="B226">
        <v>1025.3561443204301</v>
      </c>
      <c r="C226">
        <v>2.50027576462247</v>
      </c>
      <c r="D226">
        <v>4776.0429231014496</v>
      </c>
      <c r="E226">
        <v>0.953223276504924</v>
      </c>
      <c r="F226">
        <v>4776.0435775531096</v>
      </c>
      <c r="G226" s="9" t="s">
        <v>241</v>
      </c>
    </row>
    <row r="227" spans="1:7" x14ac:dyDescent="0.25">
      <c r="A227">
        <v>1661.4821302989001</v>
      </c>
      <c r="B227">
        <v>71.445714592989503</v>
      </c>
      <c r="C227">
        <v>4.5394794871141002</v>
      </c>
      <c r="D227">
        <v>1590.03641570591</v>
      </c>
      <c r="E227">
        <v>0.95321684795186301</v>
      </c>
      <c r="F227">
        <v>1590.0428956933599</v>
      </c>
      <c r="G227" s="9" t="s">
        <v>242</v>
      </c>
    </row>
    <row r="228" spans="1:7" x14ac:dyDescent="0.25">
      <c r="A228">
        <v>1744.49548109693</v>
      </c>
      <c r="B228">
        <v>96.563311587702202</v>
      </c>
      <c r="C228">
        <v>4.1751908967812801</v>
      </c>
      <c r="D228">
        <v>1647.9321695092201</v>
      </c>
      <c r="E228">
        <v>0.95316541952737299</v>
      </c>
      <c r="F228">
        <v>1647.9374586198401</v>
      </c>
      <c r="G228" s="9" t="s">
        <v>243</v>
      </c>
    </row>
    <row r="229" spans="1:7" x14ac:dyDescent="0.25">
      <c r="A229">
        <v>2455.9911313574098</v>
      </c>
      <c r="B229">
        <v>285.49700999470201</v>
      </c>
      <c r="C229">
        <v>3.1047578096518702</v>
      </c>
      <c r="D229">
        <v>2170.4941213627098</v>
      </c>
      <c r="E229">
        <v>0.952716706523696</v>
      </c>
      <c r="F229">
        <v>2170.4963419437399</v>
      </c>
      <c r="G229" s="9" t="s">
        <v>244</v>
      </c>
    </row>
    <row r="230" spans="1:7" x14ac:dyDescent="0.25">
      <c r="A230">
        <v>1606.2488590728401</v>
      </c>
      <c r="B230">
        <v>60.941083277659999</v>
      </c>
      <c r="C230">
        <v>4.7201364739894904</v>
      </c>
      <c r="D230">
        <v>1545.3077757951801</v>
      </c>
      <c r="E230">
        <v>0.95245956440124502</v>
      </c>
      <c r="F230">
        <v>1545.3149845974399</v>
      </c>
      <c r="G230" s="9" t="s">
        <v>245</v>
      </c>
    </row>
    <row r="231" spans="1:7" x14ac:dyDescent="0.25">
      <c r="A231">
        <v>1927.16477125809</v>
      </c>
      <c r="B231">
        <v>154.85718481933301</v>
      </c>
      <c r="C231">
        <v>3.6374697007712</v>
      </c>
      <c r="D231">
        <v>1772.3075864387599</v>
      </c>
      <c r="E231">
        <v>0.95240170742369301</v>
      </c>
      <c r="F231">
        <v>1772.3113191914599</v>
      </c>
      <c r="G231" s="9" t="s">
        <v>246</v>
      </c>
    </row>
    <row r="232" spans="1:7" x14ac:dyDescent="0.25">
      <c r="A232">
        <v>8015.7943819922002</v>
      </c>
      <c r="B232">
        <v>1518.3827702824201</v>
      </c>
      <c r="C232">
        <v>2.40030997485451</v>
      </c>
      <c r="D232">
        <v>6497.4116117097701</v>
      </c>
      <c r="E232">
        <v>0.95220756512124205</v>
      </c>
      <c r="F232">
        <v>6497.4120550776897</v>
      </c>
      <c r="G232" s="9" t="s">
        <v>247</v>
      </c>
    </row>
    <row r="233" spans="1:7" x14ac:dyDescent="0.25">
      <c r="A233">
        <v>1797.4409106202299</v>
      </c>
      <c r="B233">
        <v>122.239774086523</v>
      </c>
      <c r="C233">
        <v>3.8781586567094002</v>
      </c>
      <c r="D233">
        <v>1675.20113653371</v>
      </c>
      <c r="E233">
        <v>0.95208156548124101</v>
      </c>
      <c r="F233">
        <v>1675.2056255750799</v>
      </c>
      <c r="G233" s="9" t="s">
        <v>248</v>
      </c>
    </row>
    <row r="234" spans="1:7" x14ac:dyDescent="0.25">
      <c r="A234">
        <v>1550.46152977828</v>
      </c>
      <c r="B234">
        <v>45.822104351692602</v>
      </c>
      <c r="C234">
        <v>5.08051020482357</v>
      </c>
      <c r="D234">
        <v>1504.6394254265899</v>
      </c>
      <c r="E234">
        <v>0.95207513692818002</v>
      </c>
      <c r="F234">
        <v>1504.6480027342</v>
      </c>
      <c r="G234" s="9" t="s">
        <v>249</v>
      </c>
    </row>
    <row r="235" spans="1:7" x14ac:dyDescent="0.25">
      <c r="A235">
        <v>3223.5103261723698</v>
      </c>
      <c r="B235">
        <v>484.67825595490001</v>
      </c>
      <c r="C235">
        <v>2.73353333934848</v>
      </c>
      <c r="D235">
        <v>2738.8320702174701</v>
      </c>
      <c r="E235">
        <v>0.951295996297153</v>
      </c>
      <c r="F235">
        <v>2738.83343433956</v>
      </c>
      <c r="G235" s="9" t="s">
        <v>250</v>
      </c>
    </row>
    <row r="236" spans="1:7" x14ac:dyDescent="0.25">
      <c r="A236">
        <v>1478.3618378850299</v>
      </c>
      <c r="B236">
        <v>28.728586928605399</v>
      </c>
      <c r="C236">
        <v>5.6853685778465799</v>
      </c>
      <c r="D236">
        <v>1449.6332509564299</v>
      </c>
      <c r="E236">
        <v>0.95125871068939805</v>
      </c>
      <c r="F236">
        <v>1449.6443997388999</v>
      </c>
      <c r="G236" s="9" t="s">
        <v>251</v>
      </c>
    </row>
    <row r="237" spans="1:7" x14ac:dyDescent="0.25">
      <c r="A237">
        <v>1454.7978592054101</v>
      </c>
      <c r="B237">
        <v>21.5524763305134</v>
      </c>
      <c r="C237">
        <v>6.0768212564806303</v>
      </c>
      <c r="D237">
        <v>1433.2453828749001</v>
      </c>
      <c r="E237">
        <v>0.95112885391755997</v>
      </c>
      <c r="F237">
        <v>1433.25826538304</v>
      </c>
      <c r="G237" s="9" t="s">
        <v>252</v>
      </c>
    </row>
    <row r="238" spans="1:7" x14ac:dyDescent="0.25">
      <c r="A238">
        <v>14027.560147129499</v>
      </c>
      <c r="B238">
        <v>2837.3344618985402</v>
      </c>
      <c r="C238">
        <v>2.3056559697135799</v>
      </c>
      <c r="D238">
        <v>11190.225685231</v>
      </c>
      <c r="E238">
        <v>0.95099385430327299</v>
      </c>
      <c r="F238">
        <v>11190.2259227619</v>
      </c>
      <c r="G238" s="9" t="s">
        <v>253</v>
      </c>
    </row>
    <row r="239" spans="1:7" x14ac:dyDescent="0.25">
      <c r="A239">
        <v>2576.2038999343299</v>
      </c>
      <c r="B239">
        <v>337.97909150261398</v>
      </c>
      <c r="C239">
        <v>2.9302408790616101</v>
      </c>
      <c r="D239">
        <v>2238.2248084317098</v>
      </c>
      <c r="E239">
        <v>0.95064028388490296</v>
      </c>
      <c r="F239">
        <v>2238.2267265383998</v>
      </c>
      <c r="G239" s="9" t="s">
        <v>254</v>
      </c>
    </row>
    <row r="240" spans="1:7" x14ac:dyDescent="0.25">
      <c r="A240">
        <v>2556.2881098937801</v>
      </c>
      <c r="B240">
        <v>333.14538325621697</v>
      </c>
      <c r="C240">
        <v>2.9398266404119102</v>
      </c>
      <c r="D240">
        <v>2223.1427266375599</v>
      </c>
      <c r="E240">
        <v>0.95062228393633197</v>
      </c>
      <c r="F240">
        <v>2223.1446704122</v>
      </c>
      <c r="G240" s="9" t="s">
        <v>255</v>
      </c>
    </row>
    <row r="241" spans="1:7" x14ac:dyDescent="0.25">
      <c r="A241">
        <v>1912.9056117002101</v>
      </c>
      <c r="B241">
        <v>167.839110082096</v>
      </c>
      <c r="C241">
        <v>3.51061484999977</v>
      </c>
      <c r="D241">
        <v>1745.0665016181099</v>
      </c>
      <c r="E241">
        <v>0.95061585538326998</v>
      </c>
      <c r="F241">
        <v>1745.0700328314299</v>
      </c>
      <c r="G241" s="9" t="s">
        <v>256</v>
      </c>
    </row>
    <row r="242" spans="1:7" x14ac:dyDescent="0.25">
      <c r="A242">
        <v>1438.35743958797</v>
      </c>
      <c r="B242">
        <v>21.750149929311899</v>
      </c>
      <c r="C242">
        <v>6.0472530817521299</v>
      </c>
      <c r="D242">
        <v>1416.60728965866</v>
      </c>
      <c r="E242">
        <v>0.95047957005837103</v>
      </c>
      <c r="F242">
        <v>1416.6201969419601</v>
      </c>
      <c r="G242" s="9" t="s">
        <v>257</v>
      </c>
    </row>
    <row r="243" spans="1:7" x14ac:dyDescent="0.25">
      <c r="A243">
        <v>1559.2158196913499</v>
      </c>
      <c r="B243">
        <v>65.885024524340807</v>
      </c>
      <c r="C243">
        <v>4.5647262409552196</v>
      </c>
      <c r="D243">
        <v>1493.3307951670099</v>
      </c>
      <c r="E243">
        <v>0.950294427730206</v>
      </c>
      <c r="F243">
        <v>1493.33777174482</v>
      </c>
      <c r="G243" s="9" t="s">
        <v>258</v>
      </c>
    </row>
    <row r="244" spans="1:7" x14ac:dyDescent="0.25">
      <c r="A244">
        <v>1711.8397120801999</v>
      </c>
      <c r="B244">
        <v>114.852699845864</v>
      </c>
      <c r="C244">
        <v>3.8976909457716999</v>
      </c>
      <c r="D244">
        <v>1596.98701223433</v>
      </c>
      <c r="E244">
        <v>0.95022114222530796</v>
      </c>
      <c r="F244">
        <v>1596.99176868256</v>
      </c>
      <c r="G244" s="9" t="s">
        <v>259</v>
      </c>
    </row>
    <row r="245" spans="1:7" x14ac:dyDescent="0.25">
      <c r="A245">
        <v>1409.31076407163</v>
      </c>
      <c r="B245">
        <v>13.4097740981156</v>
      </c>
      <c r="C245">
        <v>6.7155610283512503</v>
      </c>
      <c r="D245">
        <v>1395.9009899735099</v>
      </c>
      <c r="E245">
        <v>0.95021085654041004</v>
      </c>
      <c r="F245">
        <v>1395.91714387672</v>
      </c>
      <c r="G245" s="9" t="s">
        <v>260</v>
      </c>
    </row>
    <row r="246" spans="1:7" x14ac:dyDescent="0.25">
      <c r="A246">
        <v>2701.8162992306102</v>
      </c>
      <c r="B246">
        <v>374.11240981110097</v>
      </c>
      <c r="C246">
        <v>2.8523858589500199</v>
      </c>
      <c r="D246">
        <v>2327.7038894195098</v>
      </c>
      <c r="E246">
        <v>0.95010928540204198</v>
      </c>
      <c r="F246">
        <v>2327.7056370864002</v>
      </c>
      <c r="G246" s="9" t="s">
        <v>261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0"/>
  <sheetViews>
    <sheetView workbookViewId="0">
      <selection activeCell="G1" sqref="G1"/>
    </sheetView>
  </sheetViews>
  <sheetFormatPr defaultColWidth="11.42578125" defaultRowHeight="15" x14ac:dyDescent="0.25"/>
  <cols>
    <col min="7" max="7" width="19.7109375" style="9" customWidth="1"/>
  </cols>
  <sheetData>
    <row r="1" spans="1:7" s="5" customFormat="1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</row>
    <row r="2" spans="1:7" x14ac:dyDescent="0.25">
      <c r="A2">
        <v>1476.1321739984101</v>
      </c>
      <c r="B2">
        <v>1506181.6203608101</v>
      </c>
      <c r="C2">
        <v>-9.9948581229063507</v>
      </c>
      <c r="D2">
        <v>1504705.4881868099</v>
      </c>
      <c r="E2">
        <v>0.99976085782612001</v>
      </c>
      <c r="F2">
        <v>-1504705.48822001</v>
      </c>
      <c r="G2" s="9" t="s">
        <v>262</v>
      </c>
    </row>
    <row r="3" spans="1:7" x14ac:dyDescent="0.25">
      <c r="A3">
        <v>310.71698121011599</v>
      </c>
      <c r="B3">
        <v>269386.48041676002</v>
      </c>
      <c r="C3">
        <v>-9.7598606440189002</v>
      </c>
      <c r="D3">
        <v>269075.76343554998</v>
      </c>
      <c r="E3">
        <v>0.99953200133713904</v>
      </c>
      <c r="F3">
        <v>-269075.763612554</v>
      </c>
      <c r="G3" s="9" t="s">
        <v>263</v>
      </c>
    </row>
    <row r="4" spans="1:7" x14ac:dyDescent="0.25">
      <c r="A4">
        <v>258.715440332946</v>
      </c>
      <c r="B4">
        <v>161765.513982378</v>
      </c>
      <c r="C4">
        <v>-9.2883222062189699</v>
      </c>
      <c r="D4">
        <v>161506.798542045</v>
      </c>
      <c r="E4">
        <v>0.99925300213428003</v>
      </c>
      <c r="F4">
        <v>-161506.79880913199</v>
      </c>
      <c r="G4" s="9" t="s">
        <v>264</v>
      </c>
    </row>
    <row r="5" spans="1:7" x14ac:dyDescent="0.25">
      <c r="A5">
        <v>24.9350389972039</v>
      </c>
      <c r="B5">
        <v>87350.582798277101</v>
      </c>
      <c r="C5">
        <v>-11.774427154107499</v>
      </c>
      <c r="D5">
        <v>87325.647759279906</v>
      </c>
      <c r="E5">
        <v>0.99918228805060605</v>
      </c>
      <c r="F5">
        <v>-87325.648553073799</v>
      </c>
      <c r="G5" s="9" t="s">
        <v>265</v>
      </c>
    </row>
    <row r="6" spans="1:7" x14ac:dyDescent="0.25">
      <c r="A6">
        <v>47.387256448854302</v>
      </c>
      <c r="B6">
        <v>73562.428730660205</v>
      </c>
      <c r="C6">
        <v>-10.6002542605389</v>
      </c>
      <c r="D6">
        <v>73515.041474211306</v>
      </c>
      <c r="E6">
        <v>0.99898943145876695</v>
      </c>
      <c r="F6">
        <v>-73515.042238445298</v>
      </c>
      <c r="G6" s="9" t="s">
        <v>266</v>
      </c>
    </row>
    <row r="7" spans="1:7" x14ac:dyDescent="0.25">
      <c r="A7">
        <v>55.301392736166797</v>
      </c>
      <c r="B7">
        <v>64409.609900062402</v>
      </c>
      <c r="C7">
        <v>-10.185744424428799</v>
      </c>
      <c r="D7">
        <v>64354.308507326197</v>
      </c>
      <c r="E7">
        <v>0.998853146133868</v>
      </c>
      <c r="F7">
        <v>-64354.3093134058</v>
      </c>
      <c r="G7" s="9" t="s">
        <v>267</v>
      </c>
    </row>
    <row r="8" spans="1:7" x14ac:dyDescent="0.25">
      <c r="A8">
        <v>138.65175317160001</v>
      </c>
      <c r="B8">
        <v>75121.527327956195</v>
      </c>
      <c r="C8">
        <v>-9.0816167265745804</v>
      </c>
      <c r="D8">
        <v>74982.875574784601</v>
      </c>
      <c r="E8">
        <v>0.99878757489264303</v>
      </c>
      <c r="F8">
        <v>-74982.876124748596</v>
      </c>
      <c r="G8" s="9" t="s">
        <v>268</v>
      </c>
    </row>
    <row r="9" spans="1:7" x14ac:dyDescent="0.25">
      <c r="A9">
        <v>21.515520748107999</v>
      </c>
      <c r="B9">
        <v>48630.391809470901</v>
      </c>
      <c r="C9">
        <v>-11.142264741122901</v>
      </c>
      <c r="D9">
        <v>48608.8762887228</v>
      </c>
      <c r="E9">
        <v>0.99868086091182595</v>
      </c>
      <c r="F9">
        <v>-48608.877565753603</v>
      </c>
      <c r="G9" s="9" t="s">
        <v>269</v>
      </c>
    </row>
    <row r="10" spans="1:7" x14ac:dyDescent="0.25">
      <c r="A10">
        <v>29.974275699627501</v>
      </c>
      <c r="B10">
        <v>48179.780220132903</v>
      </c>
      <c r="C10">
        <v>-10.650487204483801</v>
      </c>
      <c r="D10">
        <v>48149.805944433298</v>
      </c>
      <c r="E10">
        <v>0.99863971817223396</v>
      </c>
      <c r="F10">
        <v>-48149.807122349499</v>
      </c>
      <c r="G10" s="9" t="s">
        <v>270</v>
      </c>
    </row>
    <row r="11" spans="1:7" x14ac:dyDescent="0.25">
      <c r="A11">
        <v>90.967895973150803</v>
      </c>
      <c r="B11">
        <v>52592.008364170302</v>
      </c>
      <c r="C11">
        <v>-9.1752703906805504</v>
      </c>
      <c r="D11">
        <v>52501.0404681972</v>
      </c>
      <c r="E11">
        <v>0.99855486127182502</v>
      </c>
      <c r="F11">
        <v>-52501.041269948801</v>
      </c>
      <c r="G11" s="9" t="s">
        <v>271</v>
      </c>
    </row>
    <row r="12" spans="1:7" x14ac:dyDescent="0.25">
      <c r="A12">
        <v>35.5869431936719</v>
      </c>
      <c r="B12">
        <v>41734.0635310086</v>
      </c>
      <c r="C12">
        <v>-10.1956616681417</v>
      </c>
      <c r="D12">
        <v>41698.476587814897</v>
      </c>
      <c r="E12">
        <v>0.99842886163182398</v>
      </c>
      <c r="F12">
        <v>-41698.477834281497</v>
      </c>
      <c r="G12" s="9" t="s">
        <v>272</v>
      </c>
    </row>
    <row r="13" spans="1:7" x14ac:dyDescent="0.25">
      <c r="A13">
        <v>25.886925740594101</v>
      </c>
      <c r="B13">
        <v>35185.359779501399</v>
      </c>
      <c r="C13">
        <v>-10.408535904732799</v>
      </c>
      <c r="D13">
        <v>35159.472853760803</v>
      </c>
      <c r="E13">
        <v>0.99821414795957697</v>
      </c>
      <c r="F13">
        <v>-35159.474394421202</v>
      </c>
      <c r="G13" s="9" t="s">
        <v>273</v>
      </c>
    </row>
    <row r="14" spans="1:7" x14ac:dyDescent="0.25">
      <c r="A14">
        <v>32.775650979150598</v>
      </c>
      <c r="B14">
        <v>35006.583777541797</v>
      </c>
      <c r="C14">
        <v>-10.0607861285119</v>
      </c>
      <c r="D14">
        <v>34973.808126562602</v>
      </c>
      <c r="E14">
        <v>0.99817943377304597</v>
      </c>
      <c r="F14">
        <v>-34973.809573637198</v>
      </c>
      <c r="G14" s="9" t="s">
        <v>274</v>
      </c>
    </row>
    <row r="15" spans="1:7" x14ac:dyDescent="0.25">
      <c r="A15">
        <v>14.2265365726212</v>
      </c>
      <c r="B15">
        <v>29201.628103582701</v>
      </c>
      <c r="C15">
        <v>-11.0032486090027</v>
      </c>
      <c r="D15">
        <v>29187.4015670101</v>
      </c>
      <c r="E15">
        <v>0.99800200570855502</v>
      </c>
      <c r="F15">
        <v>-29187.4036410466</v>
      </c>
      <c r="G15" s="9" t="s">
        <v>275</v>
      </c>
    </row>
    <row r="16" spans="1:7" x14ac:dyDescent="0.25">
      <c r="A16">
        <v>48.202156743976801</v>
      </c>
      <c r="B16">
        <v>26892.4193284498</v>
      </c>
      <c r="C16">
        <v>-9.1238861357451899</v>
      </c>
      <c r="D16">
        <v>26844.217171705801</v>
      </c>
      <c r="E16">
        <v>0.99765614955385795</v>
      </c>
      <c r="F16">
        <v>-26844.218722231501</v>
      </c>
      <c r="G16" s="9" t="s">
        <v>276</v>
      </c>
    </row>
    <row r="17" spans="1:7" x14ac:dyDescent="0.25">
      <c r="A17">
        <v>121.96079891967101</v>
      </c>
      <c r="B17">
        <v>30883.054006539802</v>
      </c>
      <c r="C17">
        <v>-7.9842541106277398</v>
      </c>
      <c r="D17">
        <v>30761.093207620201</v>
      </c>
      <c r="E17">
        <v>0.99759186402324596</v>
      </c>
      <c r="F17">
        <v>-30761.094243804298</v>
      </c>
      <c r="G17" s="9" t="s">
        <v>277</v>
      </c>
    </row>
    <row r="18" spans="1:7" x14ac:dyDescent="0.25">
      <c r="A18">
        <v>67.002649007934295</v>
      </c>
      <c r="B18">
        <v>27092.5621098265</v>
      </c>
      <c r="C18">
        <v>-8.6594629836255503</v>
      </c>
      <c r="D18">
        <v>27025.559460818498</v>
      </c>
      <c r="E18">
        <v>0.99758029262773495</v>
      </c>
      <c r="F18">
        <v>-27025.560848140402</v>
      </c>
      <c r="G18" s="9" t="s">
        <v>278</v>
      </c>
    </row>
    <row r="19" spans="1:7" x14ac:dyDescent="0.25">
      <c r="A19">
        <v>16.4771100962652</v>
      </c>
      <c r="B19">
        <v>23204.574212780299</v>
      </c>
      <c r="C19">
        <v>-10.459730278119601</v>
      </c>
      <c r="D19">
        <v>23188.0971026841</v>
      </c>
      <c r="E19">
        <v>0.99750957854406097</v>
      </c>
      <c r="F19">
        <v>-23188.099461781301</v>
      </c>
      <c r="G19" s="9" t="s">
        <v>279</v>
      </c>
    </row>
    <row r="20" spans="1:7" x14ac:dyDescent="0.25">
      <c r="A20">
        <v>32.603902530899703</v>
      </c>
      <c r="B20">
        <v>23251.6022069313</v>
      </c>
      <c r="C20">
        <v>-9.4780697581647804</v>
      </c>
      <c r="D20">
        <v>23218.9983044004</v>
      </c>
      <c r="E20">
        <v>0.99741186453752995</v>
      </c>
      <c r="F20">
        <v>-23219.000238889599</v>
      </c>
      <c r="G20" s="9" t="s">
        <v>280</v>
      </c>
    </row>
    <row r="21" spans="1:7" x14ac:dyDescent="0.25">
      <c r="A21">
        <v>167.20242626110101</v>
      </c>
      <c r="B21">
        <v>31516.554750543899</v>
      </c>
      <c r="C21">
        <v>-7.5583702417856902</v>
      </c>
      <c r="D21">
        <v>31349.352324282801</v>
      </c>
      <c r="E21">
        <v>0.99738100748283598</v>
      </c>
      <c r="F21">
        <v>-31349.3532354493</v>
      </c>
      <c r="G21" s="9" t="s">
        <v>281</v>
      </c>
    </row>
    <row r="22" spans="1:7" x14ac:dyDescent="0.25">
      <c r="A22">
        <v>59.9345589101952</v>
      </c>
      <c r="B22">
        <v>23714.671172687202</v>
      </c>
      <c r="C22">
        <v>-8.6281760324371906</v>
      </c>
      <c r="D22">
        <v>23654.736613777</v>
      </c>
      <c r="E22">
        <v>0.99731672195222298</v>
      </c>
      <c r="F22">
        <v>-23654.738187360799</v>
      </c>
      <c r="G22" s="9" t="s">
        <v>282</v>
      </c>
    </row>
    <row r="23" spans="1:7" x14ac:dyDescent="0.25">
      <c r="A23">
        <v>27.799874050921499</v>
      </c>
      <c r="B23">
        <v>20842.4654845074</v>
      </c>
      <c r="C23">
        <v>-9.5502318840521792</v>
      </c>
      <c r="D23">
        <v>20814.665610456501</v>
      </c>
      <c r="E23">
        <v>0.99717657949548699</v>
      </c>
      <c r="F23">
        <v>-20814.667801385898</v>
      </c>
      <c r="G23" s="9" t="s">
        <v>283</v>
      </c>
    </row>
    <row r="24" spans="1:7" x14ac:dyDescent="0.25">
      <c r="A24">
        <v>34.710735664883899</v>
      </c>
      <c r="B24">
        <v>20927.3640364317</v>
      </c>
      <c r="C24">
        <v>-9.2357929468860593</v>
      </c>
      <c r="D24">
        <v>20892.653300766899</v>
      </c>
      <c r="E24">
        <v>0.99713029391344599</v>
      </c>
      <c r="F24">
        <v>-20892.655342151102</v>
      </c>
      <c r="G24" s="9" t="s">
        <v>284</v>
      </c>
    </row>
    <row r="25" spans="1:7" x14ac:dyDescent="0.25">
      <c r="A25">
        <v>30.6454775518494</v>
      </c>
      <c r="B25">
        <v>19647.939468394201</v>
      </c>
      <c r="C25">
        <v>-9.3244881191745499</v>
      </c>
      <c r="D25">
        <v>19617.293990842401</v>
      </c>
      <c r="E25">
        <v>0.99698372290364901</v>
      </c>
      <c r="F25">
        <v>-19617.296206899198</v>
      </c>
      <c r="G25" s="9" t="s">
        <v>285</v>
      </c>
    </row>
    <row r="26" spans="1:7" x14ac:dyDescent="0.25">
      <c r="A26">
        <v>26.491127915783402</v>
      </c>
      <c r="B26">
        <v>19297.852517044401</v>
      </c>
      <c r="C26">
        <v>-9.5087153258361408</v>
      </c>
      <c r="D26">
        <v>19271.3613891286</v>
      </c>
      <c r="E26">
        <v>0.99696829437630197</v>
      </c>
      <c r="F26">
        <v>-19271.363734984199</v>
      </c>
      <c r="G26" s="9" t="s">
        <v>286</v>
      </c>
    </row>
    <row r="27" spans="1:7" x14ac:dyDescent="0.25">
      <c r="A27">
        <v>226.62191927541801</v>
      </c>
      <c r="B27">
        <v>27781.692871107301</v>
      </c>
      <c r="C27">
        <v>-6.9377032941257202</v>
      </c>
      <c r="D27">
        <v>27555.070951831902</v>
      </c>
      <c r="E27">
        <v>0.99678186633752497</v>
      </c>
      <c r="F27">
        <v>-27555.071825205199</v>
      </c>
      <c r="G27" s="9" t="s">
        <v>287</v>
      </c>
    </row>
    <row r="28" spans="1:7" x14ac:dyDescent="0.25">
      <c r="A28">
        <v>625.67741368727502</v>
      </c>
      <c r="B28">
        <v>45829.679851339301</v>
      </c>
      <c r="C28">
        <v>-6.1947193722385503</v>
      </c>
      <c r="D28">
        <v>45204.002437652103</v>
      </c>
      <c r="E28">
        <v>0.99654786700609399</v>
      </c>
      <c r="F28">
        <v>-45204.002862111702</v>
      </c>
      <c r="G28" s="9" t="s">
        <v>288</v>
      </c>
    </row>
    <row r="29" spans="1:7" x14ac:dyDescent="0.25">
      <c r="A29">
        <v>22.280161442189499</v>
      </c>
      <c r="B29">
        <v>15837.759457750801</v>
      </c>
      <c r="C29">
        <v>-9.4733928522844906</v>
      </c>
      <c r="D29">
        <v>15815.4792963087</v>
      </c>
      <c r="E29">
        <v>0.996407724549358</v>
      </c>
      <c r="F29">
        <v>-15815.4821335658</v>
      </c>
      <c r="G29" s="9" t="s">
        <v>289</v>
      </c>
    </row>
    <row r="30" spans="1:7" x14ac:dyDescent="0.25">
      <c r="A30">
        <v>28.209446675797398</v>
      </c>
      <c r="B30">
        <v>16029.819526001</v>
      </c>
      <c r="C30">
        <v>-9.1503640995118705</v>
      </c>
      <c r="D30">
        <v>16001.610079325201</v>
      </c>
      <c r="E30">
        <v>0.99639486744323602</v>
      </c>
      <c r="F30">
        <v>-16001.612695598</v>
      </c>
      <c r="G30" s="9" t="s">
        <v>290</v>
      </c>
    </row>
    <row r="31" spans="1:7" x14ac:dyDescent="0.25">
      <c r="A31">
        <v>65.092512525761407</v>
      </c>
      <c r="B31">
        <v>16593.7121800856</v>
      </c>
      <c r="C31">
        <v>-7.9939293501054696</v>
      </c>
      <c r="D31">
        <v>16528.619667559899</v>
      </c>
      <c r="E31">
        <v>0.99622258222119398</v>
      </c>
      <c r="F31">
        <v>-16528.6216006584</v>
      </c>
      <c r="G31" s="9" t="s">
        <v>291</v>
      </c>
    </row>
    <row r="32" spans="1:7" x14ac:dyDescent="0.25">
      <c r="A32">
        <v>471.08925016162402</v>
      </c>
      <c r="B32">
        <v>33083.201251484199</v>
      </c>
      <c r="C32">
        <v>-6.1339546201225303</v>
      </c>
      <c r="D32">
        <v>32612.112001322501</v>
      </c>
      <c r="E32">
        <v>0.99606958265833501</v>
      </c>
      <c r="F32">
        <v>-32612.1125781849</v>
      </c>
      <c r="G32" s="9" t="s">
        <v>292</v>
      </c>
    </row>
    <row r="33" spans="1:7" x14ac:dyDescent="0.25">
      <c r="A33">
        <v>399.47034374790201</v>
      </c>
      <c r="B33">
        <v>29153.6880375234</v>
      </c>
      <c r="C33">
        <v>-6.1894461874297297</v>
      </c>
      <c r="D33">
        <v>28754.217693775499</v>
      </c>
      <c r="E33">
        <v>0.995988582889763</v>
      </c>
      <c r="F33">
        <v>-28754.2183599255</v>
      </c>
      <c r="G33" s="9" t="s">
        <v>293</v>
      </c>
    </row>
    <row r="34" spans="1:7" x14ac:dyDescent="0.25">
      <c r="A34">
        <v>14.3501774737506</v>
      </c>
      <c r="B34">
        <v>13604.343318569499</v>
      </c>
      <c r="C34">
        <v>-9.8887830247300403</v>
      </c>
      <c r="D34">
        <v>13589.9931410957</v>
      </c>
      <c r="E34">
        <v>0.99594358301833397</v>
      </c>
      <c r="F34">
        <v>-13589.996738890701</v>
      </c>
      <c r="G34" s="9" t="s">
        <v>294</v>
      </c>
    </row>
    <row r="35" spans="1:7" x14ac:dyDescent="0.25">
      <c r="A35">
        <v>22.900304856086098</v>
      </c>
      <c r="B35">
        <v>13658.6537989305</v>
      </c>
      <c r="C35">
        <v>-9.2202327787734202</v>
      </c>
      <c r="D35">
        <v>13635.753494074401</v>
      </c>
      <c r="E35">
        <v>0.99587929748772097</v>
      </c>
      <c r="F35">
        <v>-13635.7566113455</v>
      </c>
      <c r="G35" s="9" t="s">
        <v>295</v>
      </c>
    </row>
    <row r="36" spans="1:7" x14ac:dyDescent="0.25">
      <c r="A36">
        <v>19.9056985214458</v>
      </c>
      <c r="B36">
        <v>13359.750338710101</v>
      </c>
      <c r="C36">
        <v>-9.3904958335632394</v>
      </c>
      <c r="D36">
        <v>13339.844640188699</v>
      </c>
      <c r="E36">
        <v>0.99580858340404699</v>
      </c>
      <c r="F36">
        <v>-13339.8479453771</v>
      </c>
      <c r="G36" s="9" t="s">
        <v>296</v>
      </c>
    </row>
    <row r="37" spans="1:7" x14ac:dyDescent="0.25">
      <c r="A37">
        <v>15.846555247433299</v>
      </c>
      <c r="B37">
        <v>12799.4164552565</v>
      </c>
      <c r="C37">
        <v>-9.6576930629245208</v>
      </c>
      <c r="D37">
        <v>12783.569900009101</v>
      </c>
      <c r="E37">
        <v>0.99567872663221002</v>
      </c>
      <c r="F37">
        <v>-12783.573548091001</v>
      </c>
      <c r="G37" s="9" t="s">
        <v>297</v>
      </c>
    </row>
    <row r="38" spans="1:7" x14ac:dyDescent="0.25">
      <c r="A38">
        <v>35.726670257674598</v>
      </c>
      <c r="B38">
        <v>13320.5045338746</v>
      </c>
      <c r="C38">
        <v>-8.5424315519833591</v>
      </c>
      <c r="D38">
        <v>13284.777863617001</v>
      </c>
      <c r="E38">
        <v>0.99565429813057704</v>
      </c>
      <c r="F38">
        <v>-13284.7806101111</v>
      </c>
      <c r="G38" s="9" t="s">
        <v>298</v>
      </c>
    </row>
    <row r="39" spans="1:7" x14ac:dyDescent="0.25">
      <c r="A39">
        <v>1166.2487265749101</v>
      </c>
      <c r="B39">
        <v>55794.0949059868</v>
      </c>
      <c r="C39">
        <v>-5.5801650283327797</v>
      </c>
      <c r="D39">
        <v>54627.846179411899</v>
      </c>
      <c r="E39">
        <v>0.99558358404690295</v>
      </c>
      <c r="F39">
        <v>-54627.846464415197</v>
      </c>
      <c r="G39" s="9" t="s">
        <v>299</v>
      </c>
    </row>
    <row r="40" spans="1:7" x14ac:dyDescent="0.25">
      <c r="A40">
        <v>685.13813333180099</v>
      </c>
      <c r="B40">
        <v>36351.298719116203</v>
      </c>
      <c r="C40">
        <v>-5.7294682131684196</v>
      </c>
      <c r="D40">
        <v>35666.160585784397</v>
      </c>
      <c r="E40">
        <v>0.99548844146159599</v>
      </c>
      <c r="F40">
        <v>-35666.161045979803</v>
      </c>
      <c r="G40" s="9" t="s">
        <v>300</v>
      </c>
    </row>
    <row r="41" spans="1:7" x14ac:dyDescent="0.25">
      <c r="A41">
        <v>20.084234393784801</v>
      </c>
      <c r="B41">
        <v>11107.4680071407</v>
      </c>
      <c r="C41">
        <v>-9.1112508033775903</v>
      </c>
      <c r="D41">
        <v>11087.3837727469</v>
      </c>
      <c r="E41">
        <v>0.99502044279873503</v>
      </c>
      <c r="F41">
        <v>-11087.387516410899</v>
      </c>
      <c r="G41" s="9" t="s">
        <v>301</v>
      </c>
    </row>
    <row r="42" spans="1:7" x14ac:dyDescent="0.25">
      <c r="A42">
        <v>243.29392452002401</v>
      </c>
      <c r="B42">
        <v>17100.189228735799</v>
      </c>
      <c r="C42">
        <v>-6.1351681855952203</v>
      </c>
      <c r="D42">
        <v>16856.895304215701</v>
      </c>
      <c r="E42">
        <v>0.99477487207179405</v>
      </c>
      <c r="F42">
        <v>-16856.8964206813</v>
      </c>
      <c r="G42" s="9" t="s">
        <v>302</v>
      </c>
    </row>
    <row r="43" spans="1:7" x14ac:dyDescent="0.25">
      <c r="A43">
        <v>116.919850107325</v>
      </c>
      <c r="B43">
        <v>12984.6649578746</v>
      </c>
      <c r="C43">
        <v>-6.7951450938376396</v>
      </c>
      <c r="D43">
        <v>12867.745107767299</v>
      </c>
      <c r="E43">
        <v>0.99465401527424202</v>
      </c>
      <c r="F43">
        <v>-12867.746901943099</v>
      </c>
      <c r="G43" s="9" t="s">
        <v>303</v>
      </c>
    </row>
    <row r="44" spans="1:7" x14ac:dyDescent="0.25">
      <c r="A44">
        <v>16.5489339141123</v>
      </c>
      <c r="B44">
        <v>10058.6285214574</v>
      </c>
      <c r="C44">
        <v>-9.24747961266225</v>
      </c>
      <c r="D44">
        <v>10042.0795875433</v>
      </c>
      <c r="E44">
        <v>0.99452544421301703</v>
      </c>
      <c r="F44">
        <v>-10042.0838454194</v>
      </c>
      <c r="G44" s="9" t="s">
        <v>304</v>
      </c>
    </row>
    <row r="45" spans="1:7" x14ac:dyDescent="0.25">
      <c r="A45">
        <v>78.035287663061595</v>
      </c>
      <c r="B45">
        <v>11405.501787064</v>
      </c>
      <c r="C45">
        <v>-7.1913875441496202</v>
      </c>
      <c r="D45">
        <v>11327.4664994009</v>
      </c>
      <c r="E45">
        <v>0.99444958728689303</v>
      </c>
      <c r="F45">
        <v>-11327.4687821731</v>
      </c>
      <c r="G45" s="9" t="s">
        <v>305</v>
      </c>
    </row>
    <row r="46" spans="1:7" x14ac:dyDescent="0.25">
      <c r="A46">
        <v>20.523049506678401</v>
      </c>
      <c r="B46">
        <v>9800.8538805415701</v>
      </c>
      <c r="C46">
        <v>-8.8995185205106306</v>
      </c>
      <c r="D46">
        <v>9780.3308310348893</v>
      </c>
      <c r="E46">
        <v>0.99430687340893298</v>
      </c>
      <c r="F46">
        <v>-9780.3348800499407</v>
      </c>
      <c r="G46" s="9" t="s">
        <v>306</v>
      </c>
    </row>
    <row r="47" spans="1:7" x14ac:dyDescent="0.25">
      <c r="A47">
        <v>239.79486338338199</v>
      </c>
      <c r="B47">
        <v>15267.4178644568</v>
      </c>
      <c r="C47">
        <v>-5.9925115182884801</v>
      </c>
      <c r="D47">
        <v>15027.6230010735</v>
      </c>
      <c r="E47">
        <v>0.99421430224485097</v>
      </c>
      <c r="F47">
        <v>-15027.6241958796</v>
      </c>
      <c r="G47" s="9" t="s">
        <v>307</v>
      </c>
    </row>
    <row r="48" spans="1:7" x14ac:dyDescent="0.25">
      <c r="A48">
        <v>17.073916357324499</v>
      </c>
      <c r="B48">
        <v>9428.9372058150802</v>
      </c>
      <c r="C48">
        <v>-9.1091573378589104</v>
      </c>
      <c r="D48">
        <v>9411.8632894577604</v>
      </c>
      <c r="E48">
        <v>0.99412687392321697</v>
      </c>
      <c r="F48">
        <v>-9411.8676975502603</v>
      </c>
      <c r="G48" s="9" t="s">
        <v>308</v>
      </c>
    </row>
    <row r="49" spans="1:7" x14ac:dyDescent="0.25">
      <c r="A49">
        <v>21.667610357728801</v>
      </c>
      <c r="B49">
        <v>9103.7712177878202</v>
      </c>
      <c r="C49">
        <v>-8.71478043965074</v>
      </c>
      <c r="D49">
        <v>9082.1036074300901</v>
      </c>
      <c r="E49">
        <v>0.99382730335056202</v>
      </c>
      <c r="F49">
        <v>-9082.1077885858995</v>
      </c>
      <c r="G49" s="9" t="s">
        <v>309</v>
      </c>
    </row>
    <row r="50" spans="1:7" x14ac:dyDescent="0.25">
      <c r="A50">
        <v>33.713643424953602</v>
      </c>
      <c r="B50">
        <v>9295.1762821335305</v>
      </c>
      <c r="C50">
        <v>-8.1070058683159694</v>
      </c>
      <c r="D50">
        <v>9261.4626387085791</v>
      </c>
      <c r="E50">
        <v>0.99380030342770498</v>
      </c>
      <c r="F50">
        <v>-9261.4661869349293</v>
      </c>
      <c r="G50" s="9" t="s">
        <v>310</v>
      </c>
    </row>
    <row r="51" spans="1:7" x14ac:dyDescent="0.25">
      <c r="A51">
        <v>27.7040341994173</v>
      </c>
      <c r="B51">
        <v>9106.1752287109903</v>
      </c>
      <c r="C51">
        <v>-8.3606053373620703</v>
      </c>
      <c r="D51">
        <v>9078.4711945115705</v>
      </c>
      <c r="E51">
        <v>0.99377073208362299</v>
      </c>
      <c r="F51">
        <v>-9078.47504426255</v>
      </c>
      <c r="G51" s="9" t="s">
        <v>311</v>
      </c>
    </row>
    <row r="52" spans="1:7" x14ac:dyDescent="0.25">
      <c r="A52">
        <v>180.42083261528899</v>
      </c>
      <c r="B52">
        <v>11677.385955420001</v>
      </c>
      <c r="C52">
        <v>-6.0162076136390104</v>
      </c>
      <c r="D52">
        <v>11496.965122804801</v>
      </c>
      <c r="E52">
        <v>0.99329630486770004</v>
      </c>
      <c r="F52">
        <v>-11496.966696904999</v>
      </c>
      <c r="G52" s="9" t="s">
        <v>312</v>
      </c>
    </row>
    <row r="53" spans="1:7" x14ac:dyDescent="0.25">
      <c r="A53">
        <v>539.48645224478196</v>
      </c>
      <c r="B53">
        <v>20091.063110404899</v>
      </c>
      <c r="C53">
        <v>-5.2188233647331499</v>
      </c>
      <c r="D53">
        <v>19551.576658160098</v>
      </c>
      <c r="E53">
        <v>0.99329116202525103</v>
      </c>
      <c r="F53">
        <v>-19551.577354679801</v>
      </c>
      <c r="G53" s="9" t="s">
        <v>313</v>
      </c>
    </row>
    <row r="54" spans="1:7" x14ac:dyDescent="0.25">
      <c r="A54">
        <v>76.532593230899593</v>
      </c>
      <c r="B54">
        <v>9226.3724918114603</v>
      </c>
      <c r="C54">
        <v>-6.91354544379523</v>
      </c>
      <c r="D54">
        <v>9149.8398985805707</v>
      </c>
      <c r="E54">
        <v>0.99310216256524997</v>
      </c>
      <c r="F54">
        <v>-9149.8425104898597</v>
      </c>
      <c r="G54" s="9" t="s">
        <v>314</v>
      </c>
    </row>
    <row r="55" spans="1:7" x14ac:dyDescent="0.25">
      <c r="A55">
        <v>52.728895384045302</v>
      </c>
      <c r="B55">
        <v>8740.8103254460202</v>
      </c>
      <c r="C55">
        <v>-7.37302944810612</v>
      </c>
      <c r="D55">
        <v>8688.0814300619695</v>
      </c>
      <c r="E55">
        <v>0.99307516264239204</v>
      </c>
      <c r="F55">
        <v>-8688.0845585750903</v>
      </c>
      <c r="G55" s="9" t="s">
        <v>315</v>
      </c>
    </row>
    <row r="56" spans="1:7" x14ac:dyDescent="0.25">
      <c r="A56">
        <v>753.21824041958905</v>
      </c>
      <c r="B56">
        <v>21002.753186541198</v>
      </c>
      <c r="C56">
        <v>-4.8013667109232303</v>
      </c>
      <c r="D56">
        <v>20249.534946121599</v>
      </c>
      <c r="E56">
        <v>0.99203759417830195</v>
      </c>
      <c r="F56">
        <v>-20249.535515347601</v>
      </c>
      <c r="G56" s="9" t="s">
        <v>316</v>
      </c>
    </row>
    <row r="57" spans="1:7" x14ac:dyDescent="0.25">
      <c r="A57">
        <v>311.87702372909399</v>
      </c>
      <c r="B57">
        <v>11807.163338566301</v>
      </c>
      <c r="C57">
        <v>-5.2425413178842799</v>
      </c>
      <c r="D57">
        <v>11495.2863148372</v>
      </c>
      <c r="E57">
        <v>0.99170459512972797</v>
      </c>
      <c r="F57">
        <v>-11495.2875102941</v>
      </c>
      <c r="G57" s="9" t="s">
        <v>317</v>
      </c>
    </row>
    <row r="58" spans="1:7" x14ac:dyDescent="0.25">
      <c r="A58">
        <v>68.857049103510604</v>
      </c>
      <c r="B58">
        <v>7251.8424020878801</v>
      </c>
      <c r="C58">
        <v>-6.7185994074178597</v>
      </c>
      <c r="D58">
        <v>7182.9853529843704</v>
      </c>
      <c r="E58">
        <v>0.99115688240890698</v>
      </c>
      <c r="F58">
        <v>-7182.9884951018803</v>
      </c>
      <c r="G58" s="9" t="s">
        <v>318</v>
      </c>
    </row>
    <row r="59" spans="1:7" x14ac:dyDescent="0.25">
      <c r="A59">
        <v>68.380035519124505</v>
      </c>
      <c r="B59">
        <v>6742.6053389455801</v>
      </c>
      <c r="C59">
        <v>-6.6235871733091303</v>
      </c>
      <c r="D59">
        <v>6674.2253034264504</v>
      </c>
      <c r="E59">
        <v>0.99045231299339098</v>
      </c>
      <c r="F59">
        <v>-6674.2285900922598</v>
      </c>
      <c r="G59" s="9" t="s">
        <v>319</v>
      </c>
    </row>
    <row r="60" spans="1:7" x14ac:dyDescent="0.25">
      <c r="A60">
        <v>90.834815387343795</v>
      </c>
      <c r="B60">
        <v>6826.3765001347801</v>
      </c>
      <c r="C60">
        <v>-6.2317308132689204</v>
      </c>
      <c r="D60">
        <v>6735.5416847474298</v>
      </c>
      <c r="E60">
        <v>0.99012702820849097</v>
      </c>
      <c r="F60">
        <v>-6735.54456754903</v>
      </c>
      <c r="G60" s="9" t="s">
        <v>320</v>
      </c>
    </row>
    <row r="61" spans="1:7" x14ac:dyDescent="0.25">
      <c r="A61">
        <v>760.80334955642195</v>
      </c>
      <c r="B61">
        <v>16540.103751283001</v>
      </c>
      <c r="C61">
        <v>-4.4423008760163603</v>
      </c>
      <c r="D61">
        <v>15779.300401726599</v>
      </c>
      <c r="E61">
        <v>0.98982874334644799</v>
      </c>
      <c r="F61">
        <v>-15779.301027040599</v>
      </c>
      <c r="G61" s="9" t="s">
        <v>321</v>
      </c>
    </row>
    <row r="62" spans="1:7" x14ac:dyDescent="0.25">
      <c r="A62">
        <v>68.9250364801823</v>
      </c>
      <c r="B62">
        <v>6279.7905829708898</v>
      </c>
      <c r="C62">
        <v>-6.5095445132118197</v>
      </c>
      <c r="D62">
        <v>6210.8655464907097</v>
      </c>
      <c r="E62">
        <v>0.98970274370644695</v>
      </c>
      <c r="F62">
        <v>-6210.8689577832101</v>
      </c>
      <c r="G62" s="9" t="s">
        <v>322</v>
      </c>
    </row>
    <row r="63" spans="1:7" x14ac:dyDescent="0.25">
      <c r="A63">
        <v>94.762621477456506</v>
      </c>
      <c r="B63">
        <v>6512.0892574051904</v>
      </c>
      <c r="C63">
        <v>-6.1026585543907501</v>
      </c>
      <c r="D63">
        <v>6417.3266359277304</v>
      </c>
      <c r="E63">
        <v>0.98950860140399599</v>
      </c>
      <c r="F63">
        <v>-6417.3295376370497</v>
      </c>
      <c r="G63" s="9" t="s">
        <v>323</v>
      </c>
    </row>
    <row r="64" spans="1:7" x14ac:dyDescent="0.25">
      <c r="A64">
        <v>73.8522290018268</v>
      </c>
      <c r="B64">
        <v>6160.5138526288001</v>
      </c>
      <c r="C64">
        <v>-6.3822654169345698</v>
      </c>
      <c r="D64">
        <v>6086.6616236269701</v>
      </c>
      <c r="E64">
        <v>0.98937103036848495</v>
      </c>
      <c r="F64">
        <v>-6086.6649697387802</v>
      </c>
      <c r="G64" s="9" t="s">
        <v>324</v>
      </c>
    </row>
    <row r="65" spans="1:7" x14ac:dyDescent="0.25">
      <c r="A65">
        <v>112.96367995452</v>
      </c>
      <c r="B65">
        <v>6484.9992623736098</v>
      </c>
      <c r="C65">
        <v>-5.8431755129117802</v>
      </c>
      <c r="D65">
        <v>6372.0355824190901</v>
      </c>
      <c r="E65">
        <v>0.98907917405950296</v>
      </c>
      <c r="F65">
        <v>-6372.0382615231501</v>
      </c>
      <c r="G65" s="9" t="s">
        <v>325</v>
      </c>
    </row>
    <row r="66" spans="1:7" x14ac:dyDescent="0.25">
      <c r="A66">
        <v>1368.4034638210901</v>
      </c>
      <c r="B66">
        <v>24570.103401173899</v>
      </c>
      <c r="C66">
        <v>-4.1663383629612003</v>
      </c>
      <c r="D66">
        <v>23201.699937352801</v>
      </c>
      <c r="E66">
        <v>0.98906117411093097</v>
      </c>
      <c r="F66">
        <v>-23201.7003114283</v>
      </c>
      <c r="G66" s="9" t="s">
        <v>326</v>
      </c>
    </row>
    <row r="67" spans="1:7" x14ac:dyDescent="0.25">
      <c r="A67">
        <v>579.021624977839</v>
      </c>
      <c r="B67">
        <v>12314.732119329999</v>
      </c>
      <c r="C67">
        <v>-4.4106242050133497</v>
      </c>
      <c r="D67">
        <v>11735.710494352201</v>
      </c>
      <c r="E67">
        <v>0.98871017511378501</v>
      </c>
      <c r="F67">
        <v>-11735.7113231731</v>
      </c>
      <c r="G67" s="9" t="s">
        <v>327</v>
      </c>
    </row>
    <row r="68" spans="1:7" x14ac:dyDescent="0.25">
      <c r="A68">
        <v>68.274822538769897</v>
      </c>
      <c r="B68">
        <v>5689.6244146224199</v>
      </c>
      <c r="C68">
        <v>-6.3808359506705701</v>
      </c>
      <c r="D68">
        <v>5621.3495920836504</v>
      </c>
      <c r="E68">
        <v>0.98850317570521196</v>
      </c>
      <c r="F68">
        <v>-5621.3532135497799</v>
      </c>
      <c r="G68" s="9" t="s">
        <v>328</v>
      </c>
    </row>
    <row r="69" spans="1:7" x14ac:dyDescent="0.25">
      <c r="A69">
        <v>33.208712239108401</v>
      </c>
      <c r="B69">
        <v>5340.1824547669303</v>
      </c>
      <c r="C69">
        <v>-7.3291834448322701</v>
      </c>
      <c r="D69">
        <v>5306.9737425278199</v>
      </c>
      <c r="E69">
        <v>0.98848646146725305</v>
      </c>
      <c r="F69">
        <v>-5306.9788035010797</v>
      </c>
      <c r="G69" s="9" t="s">
        <v>329</v>
      </c>
    </row>
    <row r="70" spans="1:7" x14ac:dyDescent="0.25">
      <c r="A70">
        <v>391.33603072019002</v>
      </c>
      <c r="B70">
        <v>9240.7655295418008</v>
      </c>
      <c r="C70">
        <v>-4.5615325213609497</v>
      </c>
      <c r="D70">
        <v>8849.4294988216097</v>
      </c>
      <c r="E70">
        <v>0.98801974851500396</v>
      </c>
      <c r="F70">
        <v>-8849.4306744667501</v>
      </c>
      <c r="G70" s="9" t="s">
        <v>330</v>
      </c>
    </row>
    <row r="71" spans="1:7" x14ac:dyDescent="0.25">
      <c r="A71">
        <v>23.8190130786091</v>
      </c>
      <c r="B71">
        <v>4998.24870757176</v>
      </c>
      <c r="C71">
        <v>-7.7131652424181203</v>
      </c>
      <c r="D71">
        <v>4974.4296944931502</v>
      </c>
      <c r="E71">
        <v>0.98784489187173796</v>
      </c>
      <c r="F71">
        <v>-4974.4356743627995</v>
      </c>
      <c r="G71" s="9" t="s">
        <v>331</v>
      </c>
    </row>
    <row r="72" spans="1:7" x14ac:dyDescent="0.25">
      <c r="A72">
        <v>54.950751753340199</v>
      </c>
      <c r="B72">
        <v>5244.4803216869504</v>
      </c>
      <c r="C72">
        <v>-6.5765167941613596</v>
      </c>
      <c r="D72">
        <v>5189.5295699336102</v>
      </c>
      <c r="E72">
        <v>0.98771246367867505</v>
      </c>
      <c r="F72">
        <v>-5189.5337370315301</v>
      </c>
      <c r="G72" s="9" t="s">
        <v>332</v>
      </c>
    </row>
    <row r="73" spans="1:7" x14ac:dyDescent="0.25">
      <c r="A73">
        <v>35.0818720460096</v>
      </c>
      <c r="B73">
        <v>5015.6276718865001</v>
      </c>
      <c r="C73">
        <v>-7.1595607102148904</v>
      </c>
      <c r="D73">
        <v>4980.54579984049</v>
      </c>
      <c r="E73">
        <v>0.98758003548561302</v>
      </c>
      <c r="F73">
        <v>-4980.5509457908702</v>
      </c>
      <c r="G73" s="9" t="s">
        <v>333</v>
      </c>
    </row>
    <row r="74" spans="1:7" x14ac:dyDescent="0.25">
      <c r="A74">
        <v>346.12052183963999</v>
      </c>
      <c r="B74">
        <v>8177.2789128970398</v>
      </c>
      <c r="C74">
        <v>-4.5622744610240398</v>
      </c>
      <c r="D74">
        <v>7831.1583910574</v>
      </c>
      <c r="E74">
        <v>0.987254750700712</v>
      </c>
      <c r="F74">
        <v>-7831.1597200016904</v>
      </c>
      <c r="G74" s="9" t="s">
        <v>334</v>
      </c>
    </row>
    <row r="75" spans="1:7" x14ac:dyDescent="0.25">
      <c r="A75">
        <v>46.060746020494001</v>
      </c>
      <c r="B75">
        <v>4996.9839031129804</v>
      </c>
      <c r="C75">
        <v>-6.7613759826170998</v>
      </c>
      <c r="D75">
        <v>4950.9231570924803</v>
      </c>
      <c r="E75">
        <v>0.98721360796112001</v>
      </c>
      <c r="F75">
        <v>-4950.9277740277903</v>
      </c>
      <c r="G75" s="9" t="s">
        <v>335</v>
      </c>
    </row>
    <row r="76" spans="1:7" x14ac:dyDescent="0.25">
      <c r="A76">
        <v>37.516232552327999</v>
      </c>
      <c r="B76">
        <v>4901.8835676598301</v>
      </c>
      <c r="C76">
        <v>-7.0296774495775498</v>
      </c>
      <c r="D76">
        <v>4864.3673351075104</v>
      </c>
      <c r="E76">
        <v>0.98716860808969098</v>
      </c>
      <c r="F76">
        <v>-4864.3724145285096</v>
      </c>
      <c r="G76" s="9" t="s">
        <v>336</v>
      </c>
    </row>
    <row r="77" spans="1:7" x14ac:dyDescent="0.25">
      <c r="A77">
        <v>253.79468465932001</v>
      </c>
      <c r="B77">
        <v>7073.8583398340998</v>
      </c>
      <c r="C77">
        <v>-4.80076356853347</v>
      </c>
      <c r="D77">
        <v>6820.0636551747803</v>
      </c>
      <c r="E77">
        <v>0.987132608192548</v>
      </c>
      <c r="F77">
        <v>-6820.0653448458097</v>
      </c>
      <c r="G77" s="9" t="s">
        <v>337</v>
      </c>
    </row>
    <row r="78" spans="1:7" x14ac:dyDescent="0.25">
      <c r="A78">
        <v>49.375685446799103</v>
      </c>
      <c r="B78">
        <v>4960.0735105945396</v>
      </c>
      <c r="C78">
        <v>-6.6504169157521797</v>
      </c>
      <c r="D78">
        <v>4910.6978251477403</v>
      </c>
      <c r="E78">
        <v>0.98701689423744499</v>
      </c>
      <c r="F78">
        <v>-4910.7023283799199</v>
      </c>
      <c r="G78" s="9" t="s">
        <v>338</v>
      </c>
    </row>
    <row r="79" spans="1:7" x14ac:dyDescent="0.25">
      <c r="A79">
        <v>28.672452564016901</v>
      </c>
      <c r="B79">
        <v>4737.1229840370997</v>
      </c>
      <c r="C79">
        <v>-7.3682020029916604</v>
      </c>
      <c r="D79">
        <v>4708.4505314730905</v>
      </c>
      <c r="E79">
        <v>0.98692560878397495</v>
      </c>
      <c r="F79">
        <v>-4708.4562966783396</v>
      </c>
      <c r="G79" s="9" t="s">
        <v>339</v>
      </c>
    </row>
    <row r="80" spans="1:7" x14ac:dyDescent="0.25">
      <c r="A80">
        <v>806.33635869537102</v>
      </c>
      <c r="B80">
        <v>13574.6935359774</v>
      </c>
      <c r="C80">
        <v>-4.0733940412391503</v>
      </c>
      <c r="D80">
        <v>12768.357177282</v>
      </c>
      <c r="E80">
        <v>0.98683046619866799</v>
      </c>
      <c r="F80">
        <v>-12768.3578270343</v>
      </c>
      <c r="G80" s="9" t="s">
        <v>340</v>
      </c>
    </row>
    <row r="81" spans="1:7" x14ac:dyDescent="0.25">
      <c r="A81">
        <v>214.13873282644599</v>
      </c>
      <c r="B81">
        <v>6464.2795620532197</v>
      </c>
      <c r="C81">
        <v>-4.91587191681423</v>
      </c>
      <c r="D81">
        <v>6250.1408292267697</v>
      </c>
      <c r="E81">
        <v>0.98677903777417797</v>
      </c>
      <c r="F81">
        <v>-6250.1427624466496</v>
      </c>
      <c r="G81" s="9" t="s">
        <v>341</v>
      </c>
    </row>
    <row r="82" spans="1:7" x14ac:dyDescent="0.25">
      <c r="A82">
        <v>271.92035661372398</v>
      </c>
      <c r="B82">
        <v>7088.7773361087702</v>
      </c>
      <c r="C82">
        <v>-4.7042807504468396</v>
      </c>
      <c r="D82">
        <v>6816.8569794950399</v>
      </c>
      <c r="E82">
        <v>0.98674046645581004</v>
      </c>
      <c r="F82">
        <v>-6816.8586026957901</v>
      </c>
      <c r="G82" s="9" t="s">
        <v>342</v>
      </c>
    </row>
    <row r="83" spans="1:7" x14ac:dyDescent="0.25">
      <c r="A83">
        <v>403.10959842884898</v>
      </c>
      <c r="B83">
        <v>8409.42858963246</v>
      </c>
      <c r="C83">
        <v>-4.3827637337778</v>
      </c>
      <c r="D83">
        <v>8006.3189912036096</v>
      </c>
      <c r="E83">
        <v>0.98655918125948205</v>
      </c>
      <c r="F83">
        <v>-8006.3201907946204</v>
      </c>
      <c r="G83" s="9" t="s">
        <v>343</v>
      </c>
    </row>
    <row r="84" spans="1:7" x14ac:dyDescent="0.25">
      <c r="A84">
        <v>76.673465627302207</v>
      </c>
      <c r="B84">
        <v>5034.30822573143</v>
      </c>
      <c r="C84">
        <v>-6.0369223471596802</v>
      </c>
      <c r="D84">
        <v>4957.6347601041298</v>
      </c>
      <c r="E84">
        <v>0.98649361001825697</v>
      </c>
      <c r="F84">
        <v>-4957.6384356893304</v>
      </c>
      <c r="G84" s="9" t="s">
        <v>344</v>
      </c>
    </row>
    <row r="85" spans="1:7" x14ac:dyDescent="0.25">
      <c r="A85">
        <v>197.41274818203101</v>
      </c>
      <c r="B85">
        <v>6032.7861166380499</v>
      </c>
      <c r="C85">
        <v>-4.9335373728850698</v>
      </c>
      <c r="D85">
        <v>5835.3733684560202</v>
      </c>
      <c r="E85">
        <v>0.98613875388927497</v>
      </c>
      <c r="F85">
        <v>-5835.3754539941001</v>
      </c>
      <c r="G85" s="9" t="s">
        <v>345</v>
      </c>
    </row>
    <row r="86" spans="1:7" x14ac:dyDescent="0.25">
      <c r="A86">
        <v>28.274175602482501</v>
      </c>
      <c r="B86">
        <v>4487.5356506955704</v>
      </c>
      <c r="C86">
        <v>-7.3102946302833596</v>
      </c>
      <c r="D86">
        <v>4459.2614750930898</v>
      </c>
      <c r="E86">
        <v>0.98607061122682504</v>
      </c>
      <c r="F86">
        <v>-4459.26746715837</v>
      </c>
      <c r="G86" s="9" t="s">
        <v>346</v>
      </c>
    </row>
    <row r="87" spans="1:7" x14ac:dyDescent="0.25">
      <c r="A87">
        <v>39.172468197818503</v>
      </c>
      <c r="B87">
        <v>4458.8001913832804</v>
      </c>
      <c r="C87">
        <v>-6.8306717073664602</v>
      </c>
      <c r="D87">
        <v>4419.6277231854601</v>
      </c>
      <c r="E87">
        <v>0.98565275527784202</v>
      </c>
      <c r="F87">
        <v>-4419.63300168979</v>
      </c>
      <c r="G87" s="9" t="s">
        <v>347</v>
      </c>
    </row>
    <row r="88" spans="1:7" x14ac:dyDescent="0.25">
      <c r="A88">
        <v>1530.14070492887</v>
      </c>
      <c r="B88">
        <v>20877.710902040501</v>
      </c>
      <c r="C88">
        <v>-3.7702273110067899</v>
      </c>
      <c r="D88">
        <v>19347.5701971116</v>
      </c>
      <c r="E88">
        <v>0.98543932731620798</v>
      </c>
      <c r="F88">
        <v>-19347.570564460399</v>
      </c>
      <c r="G88" s="9" t="s">
        <v>348</v>
      </c>
    </row>
    <row r="89" spans="1:7" x14ac:dyDescent="0.25">
      <c r="A89">
        <v>161.44418709916701</v>
      </c>
      <c r="B89">
        <v>5342.3261741776496</v>
      </c>
      <c r="C89">
        <v>-5.0483606601446596</v>
      </c>
      <c r="D89">
        <v>5180.8819870784801</v>
      </c>
      <c r="E89">
        <v>0.985094756872123</v>
      </c>
      <c r="F89">
        <v>-5180.8844466924402</v>
      </c>
      <c r="G89" s="9" t="s">
        <v>349</v>
      </c>
    </row>
    <row r="90" spans="1:7" x14ac:dyDescent="0.25">
      <c r="A90">
        <v>95.0870265250784</v>
      </c>
      <c r="B90">
        <v>4590.0258420405098</v>
      </c>
      <c r="C90">
        <v>-5.5931099496507501</v>
      </c>
      <c r="D90">
        <v>4494.9388155154302</v>
      </c>
      <c r="E90">
        <v>0.984390187456607</v>
      </c>
      <c r="F90">
        <v>-4494.9422953032599</v>
      </c>
      <c r="G90" s="9" t="s">
        <v>350</v>
      </c>
    </row>
    <row r="91" spans="1:7" x14ac:dyDescent="0.25">
      <c r="A91">
        <v>610.46266751943995</v>
      </c>
      <c r="B91">
        <v>9433.0282752253206</v>
      </c>
      <c r="C91">
        <v>-3.9497460162741702</v>
      </c>
      <c r="D91">
        <v>8822.5656077058793</v>
      </c>
      <c r="E91">
        <v>0.98432590192599401</v>
      </c>
      <c r="F91">
        <v>-8822.5664918303792</v>
      </c>
      <c r="G91" s="9" t="s">
        <v>351</v>
      </c>
    </row>
    <row r="92" spans="1:7" x14ac:dyDescent="0.25">
      <c r="A92">
        <v>610.12304233976704</v>
      </c>
      <c r="B92">
        <v>9300.7295264614204</v>
      </c>
      <c r="C92">
        <v>-3.93017175946536</v>
      </c>
      <c r="D92">
        <v>8690.6064841216503</v>
      </c>
      <c r="E92">
        <v>0.984081616909666</v>
      </c>
      <c r="F92">
        <v>-8690.6073727966395</v>
      </c>
      <c r="G92" s="9" t="s">
        <v>352</v>
      </c>
    </row>
    <row r="93" spans="1:7" x14ac:dyDescent="0.25">
      <c r="A93">
        <v>58.918833665875702</v>
      </c>
      <c r="B93">
        <v>4193.1812598318102</v>
      </c>
      <c r="C93">
        <v>-6.15317251346218</v>
      </c>
      <c r="D93">
        <v>4134.2624261659403</v>
      </c>
      <c r="E93">
        <v>0.98392347450435902</v>
      </c>
      <c r="F93">
        <v>-4134.2670051581599</v>
      </c>
      <c r="G93" s="9" t="s">
        <v>353</v>
      </c>
    </row>
    <row r="94" spans="1:7" x14ac:dyDescent="0.25">
      <c r="A94">
        <v>124.16486751729001</v>
      </c>
      <c r="B94">
        <v>4694.1731498878398</v>
      </c>
      <c r="C94">
        <v>-5.2405421328200799</v>
      </c>
      <c r="D94">
        <v>4570.0082823705498</v>
      </c>
      <c r="E94">
        <v>0.98389133173905197</v>
      </c>
      <c r="F94">
        <v>-4570.0112870995499</v>
      </c>
      <c r="G94" s="9" t="s">
        <v>354</v>
      </c>
    </row>
    <row r="95" spans="1:7" x14ac:dyDescent="0.25">
      <c r="A95">
        <v>1846.60327794624</v>
      </c>
      <c r="B95">
        <v>21653.7739964008</v>
      </c>
      <c r="C95">
        <v>-3.55167263369442</v>
      </c>
      <c r="D95">
        <v>19807.170718454599</v>
      </c>
      <c r="E95">
        <v>0.983144333873332</v>
      </c>
      <c r="F95">
        <v>-19807.1710368842</v>
      </c>
      <c r="G95" s="9" t="s">
        <v>355</v>
      </c>
    </row>
    <row r="96" spans="1:7" x14ac:dyDescent="0.25">
      <c r="A96">
        <v>445.02348559163198</v>
      </c>
      <c r="B96">
        <v>7262.9481144787196</v>
      </c>
      <c r="C96">
        <v>-4.0286018939394799</v>
      </c>
      <c r="D96">
        <v>6817.92462888709</v>
      </c>
      <c r="E96">
        <v>0.98313661960965804</v>
      </c>
      <c r="F96">
        <v>-6817.9258191049803</v>
      </c>
      <c r="G96" s="9" t="s">
        <v>356</v>
      </c>
    </row>
    <row r="97" spans="1:7" x14ac:dyDescent="0.25">
      <c r="A97">
        <v>78.2287597999333</v>
      </c>
      <c r="B97">
        <v>4119.6351955694499</v>
      </c>
      <c r="C97">
        <v>-5.71867368505945</v>
      </c>
      <c r="D97">
        <v>4041.4064357695102</v>
      </c>
      <c r="E97">
        <v>0.98291419167373795</v>
      </c>
      <c r="F97">
        <v>-4041.4104817882499</v>
      </c>
      <c r="G97" s="9" t="s">
        <v>357</v>
      </c>
    </row>
    <row r="98" spans="1:7" x14ac:dyDescent="0.25">
      <c r="A98">
        <v>65.384347124240307</v>
      </c>
      <c r="B98">
        <v>3948.8219231244202</v>
      </c>
      <c r="C98">
        <v>-5.9163332000843196</v>
      </c>
      <c r="D98">
        <v>3883.4375760001799</v>
      </c>
      <c r="E98">
        <v>0.98260947825863398</v>
      </c>
      <c r="F98">
        <v>-3883.4420827004301</v>
      </c>
      <c r="G98" s="9" t="s">
        <v>358</v>
      </c>
    </row>
    <row r="99" spans="1:7" x14ac:dyDescent="0.25">
      <c r="A99">
        <v>176.94093047149499</v>
      </c>
      <c r="B99">
        <v>4767.73061402638</v>
      </c>
      <c r="C99">
        <v>-4.7519630030479698</v>
      </c>
      <c r="D99">
        <v>4590.78968355489</v>
      </c>
      <c r="E99">
        <v>0.98253490704312296</v>
      </c>
      <c r="F99">
        <v>-4590.79214295162</v>
      </c>
      <c r="G99" s="9" t="s">
        <v>359</v>
      </c>
    </row>
    <row r="100" spans="1:7" x14ac:dyDescent="0.25">
      <c r="A100">
        <v>161.806663710885</v>
      </c>
      <c r="B100">
        <v>4622.0587359855199</v>
      </c>
      <c r="C100">
        <v>-4.8361926644806603</v>
      </c>
      <c r="D100">
        <v>4460.2520722746303</v>
      </c>
      <c r="E100">
        <v>0.98243205019414204</v>
      </c>
      <c r="F100">
        <v>-4460.25469418391</v>
      </c>
      <c r="G100" s="9" t="s">
        <v>360</v>
      </c>
    </row>
    <row r="101" spans="1:7" x14ac:dyDescent="0.25">
      <c r="A101">
        <v>120.911206813128</v>
      </c>
      <c r="B101">
        <v>4298.6982706983399</v>
      </c>
      <c r="C101">
        <v>-5.1518799759071596</v>
      </c>
      <c r="D101">
        <v>4177.78706388521</v>
      </c>
      <c r="E101">
        <v>0.98230476484352902</v>
      </c>
      <c r="F101">
        <v>-4177.7902404302104</v>
      </c>
      <c r="G101" s="9" t="s">
        <v>361</v>
      </c>
    </row>
    <row r="102" spans="1:7" x14ac:dyDescent="0.25">
      <c r="A102">
        <v>146.559935383815</v>
      </c>
      <c r="B102">
        <v>4411.5303891786398</v>
      </c>
      <c r="C102">
        <v>-4.9117165455035199</v>
      </c>
      <c r="D102">
        <v>4264.9704537948201</v>
      </c>
      <c r="E102">
        <v>0.98197819434801603</v>
      </c>
      <c r="F102">
        <v>-4264.9732820619402</v>
      </c>
      <c r="G102" s="9" t="s">
        <v>362</v>
      </c>
    </row>
    <row r="103" spans="1:7" x14ac:dyDescent="0.25">
      <c r="A103">
        <v>56.5936546700745</v>
      </c>
      <c r="B103">
        <v>3765.0961528263101</v>
      </c>
      <c r="C103">
        <v>-6.0559025927137702</v>
      </c>
      <c r="D103">
        <v>3708.5024981562401</v>
      </c>
      <c r="E103">
        <v>0.98197562292679197</v>
      </c>
      <c r="F103">
        <v>-3708.5074427304698</v>
      </c>
      <c r="G103" s="9" t="s">
        <v>363</v>
      </c>
    </row>
    <row r="104" spans="1:7" x14ac:dyDescent="0.25">
      <c r="A104">
        <v>18.982206073930801</v>
      </c>
      <c r="B104">
        <v>3477.2353062328598</v>
      </c>
      <c r="C104">
        <v>-7.5171492188027704</v>
      </c>
      <c r="D104">
        <v>3458.25310015892</v>
      </c>
      <c r="E104">
        <v>0.98169533801331998</v>
      </c>
      <c r="F104">
        <v>-3458.26127010253</v>
      </c>
      <c r="G104" s="9" t="s">
        <v>364</v>
      </c>
    </row>
    <row r="105" spans="1:7" x14ac:dyDescent="0.25">
      <c r="A105">
        <v>675.03465373100903</v>
      </c>
      <c r="B105">
        <v>8782.07771886712</v>
      </c>
      <c r="C105">
        <v>-3.7015288302632201</v>
      </c>
      <c r="D105">
        <v>8107.0430651361103</v>
      </c>
      <c r="E105">
        <v>0.98156419553087004</v>
      </c>
      <c r="F105">
        <v>-8107.0439101615302</v>
      </c>
      <c r="G105" s="9" t="s">
        <v>365</v>
      </c>
    </row>
    <row r="106" spans="1:7" x14ac:dyDescent="0.25">
      <c r="A106">
        <v>131.05412576888301</v>
      </c>
      <c r="B106">
        <v>4115.9272998511296</v>
      </c>
      <c r="C106">
        <v>-4.9729828223800396</v>
      </c>
      <c r="D106">
        <v>3984.87317408225</v>
      </c>
      <c r="E106">
        <v>0.98108719689372303</v>
      </c>
      <c r="F106">
        <v>-3984.8762771356501</v>
      </c>
      <c r="G106" s="9" t="s">
        <v>366</v>
      </c>
    </row>
    <row r="107" spans="1:7" x14ac:dyDescent="0.25">
      <c r="A107">
        <v>31.9375916740014</v>
      </c>
      <c r="B107">
        <v>3276.8954438597498</v>
      </c>
      <c r="C107">
        <v>-6.6809303040312704</v>
      </c>
      <c r="D107">
        <v>3244.9578521857502</v>
      </c>
      <c r="E107">
        <v>0.97991077168350904</v>
      </c>
      <c r="F107">
        <v>-3244.9647297454098</v>
      </c>
      <c r="G107" s="9" t="s">
        <v>367</v>
      </c>
    </row>
    <row r="108" spans="1:7" x14ac:dyDescent="0.25">
      <c r="A108">
        <v>138.89546517999901</v>
      </c>
      <c r="B108">
        <v>3936.8113884383902</v>
      </c>
      <c r="C108">
        <v>-4.8249561926036897</v>
      </c>
      <c r="D108">
        <v>3797.9159232583902</v>
      </c>
      <c r="E108">
        <v>0.97980020057085504</v>
      </c>
      <c r="F108">
        <v>-3797.9189881225602</v>
      </c>
      <c r="G108" s="9" t="s">
        <v>368</v>
      </c>
    </row>
    <row r="109" spans="1:7" x14ac:dyDescent="0.25">
      <c r="A109">
        <v>1321.4281206153701</v>
      </c>
      <c r="B109">
        <v>13497.6910203015</v>
      </c>
      <c r="C109">
        <v>-3.35254277755649</v>
      </c>
      <c r="D109">
        <v>12176.2628996861</v>
      </c>
      <c r="E109">
        <v>0.97923705932268801</v>
      </c>
      <c r="F109">
        <v>-12176.263361221099</v>
      </c>
      <c r="G109" s="9" t="s">
        <v>369</v>
      </c>
    </row>
    <row r="110" spans="1:7" x14ac:dyDescent="0.25">
      <c r="A110">
        <v>95.955617115332998</v>
      </c>
      <c r="B110">
        <v>3566.5704940351502</v>
      </c>
      <c r="C110">
        <v>-5.2160264164380301</v>
      </c>
      <c r="D110">
        <v>3470.6148769198198</v>
      </c>
      <c r="E110">
        <v>0.97918434518758501</v>
      </c>
      <c r="F110">
        <v>-3470.6187965302001</v>
      </c>
      <c r="G110" s="9" t="s">
        <v>370</v>
      </c>
    </row>
    <row r="111" spans="1:7" x14ac:dyDescent="0.25">
      <c r="A111">
        <v>174.29290513210901</v>
      </c>
      <c r="B111">
        <v>4020.74511331863</v>
      </c>
      <c r="C111">
        <v>-4.5278771338266601</v>
      </c>
      <c r="D111">
        <v>3846.4522081865198</v>
      </c>
      <c r="E111">
        <v>0.978934917328808</v>
      </c>
      <c r="F111">
        <v>-3846.4548731961299</v>
      </c>
      <c r="G111" s="9" t="s">
        <v>371</v>
      </c>
    </row>
    <row r="112" spans="1:7" x14ac:dyDescent="0.25">
      <c r="A112">
        <v>138.11193697416701</v>
      </c>
      <c r="B112">
        <v>3761.0672320850299</v>
      </c>
      <c r="C112">
        <v>-4.7672321741302097</v>
      </c>
      <c r="D112">
        <v>3622.9552951108699</v>
      </c>
      <c r="E112">
        <v>0.97876906065982705</v>
      </c>
      <c r="F112">
        <v>-3622.9584315686602</v>
      </c>
      <c r="G112" s="9" t="s">
        <v>372</v>
      </c>
    </row>
    <row r="113" spans="1:7" x14ac:dyDescent="0.25">
      <c r="A113">
        <v>1455.5561227159901</v>
      </c>
      <c r="B113">
        <v>14255.2442718743</v>
      </c>
      <c r="C113">
        <v>-3.2918503884339101</v>
      </c>
      <c r="D113">
        <v>12799.688149158301</v>
      </c>
      <c r="E113">
        <v>0.97844249016431395</v>
      </c>
      <c r="F113">
        <v>-12799.6885724607</v>
      </c>
      <c r="G113" s="9" t="s">
        <v>373</v>
      </c>
    </row>
    <row r="114" spans="1:7" x14ac:dyDescent="0.25">
      <c r="A114">
        <v>22.610796845206401</v>
      </c>
      <c r="B114">
        <v>3015.17398517847</v>
      </c>
      <c r="C114">
        <v>-7.0590856062610499</v>
      </c>
      <c r="D114">
        <v>2992.5631883332699</v>
      </c>
      <c r="E114">
        <v>0.97842191879451801</v>
      </c>
      <c r="F114">
        <v>-2992.5715140756402</v>
      </c>
      <c r="G114" s="9" t="s">
        <v>374</v>
      </c>
    </row>
    <row r="115" spans="1:7" x14ac:dyDescent="0.25">
      <c r="A115">
        <v>635.23945373623997</v>
      </c>
      <c r="B115">
        <v>7286.5586120549897</v>
      </c>
      <c r="C115">
        <v>-3.5198651772422198</v>
      </c>
      <c r="D115">
        <v>6651.3191583187499</v>
      </c>
      <c r="E115">
        <v>0.97818791946308703</v>
      </c>
      <c r="F115">
        <v>-6651.3200896715898</v>
      </c>
      <c r="G115" s="9" t="s">
        <v>375</v>
      </c>
    </row>
    <row r="116" spans="1:7" x14ac:dyDescent="0.25">
      <c r="A116">
        <v>94.619115013423496</v>
      </c>
      <c r="B116">
        <v>3389.7387323460498</v>
      </c>
      <c r="C116">
        <v>-5.1628986030214303</v>
      </c>
      <c r="D116">
        <v>3295.1196173326198</v>
      </c>
      <c r="E116">
        <v>0.978055491270025</v>
      </c>
      <c r="F116">
        <v>-3295.1236620273098</v>
      </c>
      <c r="G116" s="9" t="s">
        <v>376</v>
      </c>
    </row>
    <row r="117" spans="1:7" x14ac:dyDescent="0.25">
      <c r="A117">
        <v>72.841043455512605</v>
      </c>
      <c r="B117">
        <v>3183.4520723371902</v>
      </c>
      <c r="C117">
        <v>-5.4496966448082</v>
      </c>
      <c r="D117">
        <v>3110.6110288816799</v>
      </c>
      <c r="E117">
        <v>0.97743320733369299</v>
      </c>
      <c r="F117">
        <v>-3110.6158027300398</v>
      </c>
      <c r="G117" s="9" t="s">
        <v>377</v>
      </c>
    </row>
    <row r="118" spans="1:7" x14ac:dyDescent="0.25">
      <c r="A118">
        <v>323.27983409446398</v>
      </c>
      <c r="B118">
        <v>4778.4158672683297</v>
      </c>
      <c r="C118">
        <v>-3.8856769961683901</v>
      </c>
      <c r="D118">
        <v>4455.1360331738597</v>
      </c>
      <c r="E118">
        <v>0.97738306461981495</v>
      </c>
      <c r="F118">
        <v>-4455.1377276768699</v>
      </c>
      <c r="G118" s="9" t="s">
        <v>378</v>
      </c>
    </row>
    <row r="119" spans="1:7" x14ac:dyDescent="0.25">
      <c r="A119">
        <v>96.641787008388704</v>
      </c>
      <c r="B119">
        <v>3311.5632117526202</v>
      </c>
      <c r="C119">
        <v>-5.0987214548479898</v>
      </c>
      <c r="D119">
        <v>3214.9214247442401</v>
      </c>
      <c r="E119">
        <v>0.97737792177736604</v>
      </c>
      <c r="F119">
        <v>-3214.9254679136802</v>
      </c>
      <c r="G119" s="9" t="s">
        <v>379</v>
      </c>
    </row>
    <row r="120" spans="1:7" x14ac:dyDescent="0.25">
      <c r="A120">
        <v>467.356584383891</v>
      </c>
      <c r="B120">
        <v>5799.0493440711598</v>
      </c>
      <c r="C120">
        <v>-3.6332207895269302</v>
      </c>
      <c r="D120">
        <v>5331.6927596872702</v>
      </c>
      <c r="E120">
        <v>0.97725706497981402</v>
      </c>
      <c r="F120">
        <v>-5331.6939975954101</v>
      </c>
      <c r="G120" s="9" t="s">
        <v>380</v>
      </c>
    </row>
    <row r="121" spans="1:7" x14ac:dyDescent="0.25">
      <c r="A121">
        <v>515.29975858451905</v>
      </c>
      <c r="B121">
        <v>6103.8167756399398</v>
      </c>
      <c r="C121">
        <v>-3.5662278342975098</v>
      </c>
      <c r="D121">
        <v>5588.5170170554302</v>
      </c>
      <c r="E121">
        <v>0.97711435110185396</v>
      </c>
      <c r="F121">
        <v>-5588.5181549225599</v>
      </c>
      <c r="G121" s="9" t="s">
        <v>381</v>
      </c>
    </row>
    <row r="122" spans="1:7" x14ac:dyDescent="0.25">
      <c r="A122">
        <v>24.127162516435099</v>
      </c>
      <c r="B122">
        <v>2829.2087309342901</v>
      </c>
      <c r="C122">
        <v>-6.8735965514880197</v>
      </c>
      <c r="D122">
        <v>2805.0815684178601</v>
      </c>
      <c r="E122">
        <v>0.97671706652266699</v>
      </c>
      <c r="F122">
        <v>-2805.0899899659398</v>
      </c>
      <c r="G122" s="9" t="s">
        <v>382</v>
      </c>
    </row>
    <row r="123" spans="1:7" x14ac:dyDescent="0.25">
      <c r="A123">
        <v>24.0562046538647</v>
      </c>
      <c r="B123">
        <v>2813.92481565976</v>
      </c>
      <c r="C123">
        <v>-6.8700309254182699</v>
      </c>
      <c r="D123">
        <v>2789.8686110059002</v>
      </c>
      <c r="E123">
        <v>0.97658978117205397</v>
      </c>
      <c r="F123">
        <v>-2789.8770696933798</v>
      </c>
      <c r="G123" s="9" t="s">
        <v>383</v>
      </c>
    </row>
    <row r="124" spans="1:7" x14ac:dyDescent="0.25">
      <c r="A124">
        <v>3579.9522048529998</v>
      </c>
      <c r="B124">
        <v>30486.223322063299</v>
      </c>
      <c r="C124">
        <v>-3.0901452066155399</v>
      </c>
      <c r="D124">
        <v>26906.271117210301</v>
      </c>
      <c r="E124">
        <v>0.97650878140348196</v>
      </c>
      <c r="F124">
        <v>-26906.2712946596</v>
      </c>
      <c r="G124" s="9" t="s">
        <v>384</v>
      </c>
    </row>
    <row r="125" spans="1:7" x14ac:dyDescent="0.25">
      <c r="A125">
        <v>81.726082225867302</v>
      </c>
      <c r="B125">
        <v>3102.7075113430201</v>
      </c>
      <c r="C125">
        <v>-5.2465873154073002</v>
      </c>
      <c r="D125">
        <v>3020.9814291171601</v>
      </c>
      <c r="E125">
        <v>0.97644192445164402</v>
      </c>
      <c r="F125">
        <v>-3020.98598503025</v>
      </c>
      <c r="G125" s="9" t="s">
        <v>385</v>
      </c>
    </row>
    <row r="126" spans="1:7" x14ac:dyDescent="0.25">
      <c r="A126">
        <v>31.394778668115102</v>
      </c>
      <c r="B126">
        <v>2826.79293672118</v>
      </c>
      <c r="C126">
        <v>-6.49249775763648</v>
      </c>
      <c r="D126">
        <v>2795.3981580530699</v>
      </c>
      <c r="E126">
        <v>0.97636863894674597</v>
      </c>
      <c r="F126">
        <v>-2795.40569767138</v>
      </c>
      <c r="G126" s="9" t="s">
        <v>386</v>
      </c>
    </row>
    <row r="127" spans="1:7" x14ac:dyDescent="0.25">
      <c r="A127">
        <v>90.495672582281102</v>
      </c>
      <c r="B127">
        <v>3100.4507562860599</v>
      </c>
      <c r="C127">
        <v>-5.0984853599337496</v>
      </c>
      <c r="D127">
        <v>3009.95508370378</v>
      </c>
      <c r="E127">
        <v>0.97600349713286505</v>
      </c>
      <c r="F127">
        <v>-3009.9594017971699</v>
      </c>
      <c r="G127" s="9" t="s">
        <v>387</v>
      </c>
    </row>
    <row r="128" spans="1:7" x14ac:dyDescent="0.25">
      <c r="A128">
        <v>15.1535205625513</v>
      </c>
      <c r="B128">
        <v>2705.1013071427401</v>
      </c>
      <c r="C128">
        <v>-7.4798858056005697</v>
      </c>
      <c r="D128">
        <v>2689.94778658018</v>
      </c>
      <c r="E128">
        <v>0.97589164030959896</v>
      </c>
      <c r="F128">
        <v>-2689.9581861470101</v>
      </c>
      <c r="G128" s="9" t="s">
        <v>388</v>
      </c>
    </row>
    <row r="129" spans="1:7" x14ac:dyDescent="0.25">
      <c r="A129">
        <v>2517.7494119947401</v>
      </c>
      <c r="B129">
        <v>21226.376804396401</v>
      </c>
      <c r="C129">
        <v>-3.07565152826368</v>
      </c>
      <c r="D129">
        <v>18708.6273924017</v>
      </c>
      <c r="E129">
        <v>0.97570778369204703</v>
      </c>
      <c r="F129">
        <v>-18708.627645216398</v>
      </c>
      <c r="G129" s="9" t="s">
        <v>389</v>
      </c>
    </row>
    <row r="130" spans="1:7" x14ac:dyDescent="0.25">
      <c r="A130">
        <v>1522.25918888358</v>
      </c>
      <c r="B130">
        <v>13407.5101237121</v>
      </c>
      <c r="C130">
        <v>-3.13875541602056</v>
      </c>
      <c r="D130">
        <v>11885.2509348286</v>
      </c>
      <c r="E130">
        <v>0.97566921237367898</v>
      </c>
      <c r="F130">
        <v>-11885.2513492828</v>
      </c>
      <c r="G130" s="9" t="s">
        <v>390</v>
      </c>
    </row>
    <row r="131" spans="1:7" x14ac:dyDescent="0.25">
      <c r="A131">
        <v>15.461821175018301</v>
      </c>
      <c r="B131">
        <v>2680.6178223872598</v>
      </c>
      <c r="C131">
        <v>-7.4377114801675601</v>
      </c>
      <c r="D131">
        <v>2665.15600121224</v>
      </c>
      <c r="E131">
        <v>0.97565892668878096</v>
      </c>
      <c r="F131">
        <v>-2665.1663794873398</v>
      </c>
      <c r="G131" s="9" t="s">
        <v>391</v>
      </c>
    </row>
    <row r="132" spans="1:7" x14ac:dyDescent="0.25">
      <c r="A132">
        <v>28.339881098684302</v>
      </c>
      <c r="B132">
        <v>2734.32483592892</v>
      </c>
      <c r="C132">
        <v>-6.5922071287155797</v>
      </c>
      <c r="D132">
        <v>2705.98495483023</v>
      </c>
      <c r="E132">
        <v>0.97555478412918795</v>
      </c>
      <c r="F132">
        <v>-2705.9929846476698</v>
      </c>
      <c r="G132" s="9" t="s">
        <v>392</v>
      </c>
    </row>
    <row r="133" spans="1:7" x14ac:dyDescent="0.25">
      <c r="A133">
        <v>489.54776510422499</v>
      </c>
      <c r="B133">
        <v>5564.9101517568897</v>
      </c>
      <c r="C133">
        <v>-3.5068368593715902</v>
      </c>
      <c r="D133">
        <v>5075.3623866526696</v>
      </c>
      <c r="E133">
        <v>0.97539792743449305</v>
      </c>
      <c r="F133">
        <v>-5075.3635981822499</v>
      </c>
      <c r="G133" s="9" t="s">
        <v>393</v>
      </c>
    </row>
    <row r="134" spans="1:7" x14ac:dyDescent="0.25">
      <c r="A134">
        <v>14.7153212997937</v>
      </c>
      <c r="B134">
        <v>2648.8209911721801</v>
      </c>
      <c r="C134">
        <v>-7.4918874956640398</v>
      </c>
      <c r="D134">
        <v>2634.1056698723901</v>
      </c>
      <c r="E134">
        <v>0.97536192753734996</v>
      </c>
      <c r="F134">
        <v>-2634.11632401307</v>
      </c>
      <c r="G134" s="9" t="s">
        <v>394</v>
      </c>
    </row>
    <row r="135" spans="1:7" x14ac:dyDescent="0.25">
      <c r="A135">
        <v>230.71490534373601</v>
      </c>
      <c r="B135">
        <v>3851.8173516577999</v>
      </c>
      <c r="C135">
        <v>-4.0613561765129598</v>
      </c>
      <c r="D135">
        <v>3621.1024463140702</v>
      </c>
      <c r="E135">
        <v>0.97528864203245103</v>
      </c>
      <c r="F135">
        <v>-3621.1047238813298</v>
      </c>
      <c r="G135" s="9" t="s">
        <v>395</v>
      </c>
    </row>
    <row r="136" spans="1:7" x14ac:dyDescent="0.25">
      <c r="A136">
        <v>121.117356380852</v>
      </c>
      <c r="B136">
        <v>3183.0847268514699</v>
      </c>
      <c r="C136">
        <v>-4.71594803261614</v>
      </c>
      <c r="D136">
        <v>3061.9673704706202</v>
      </c>
      <c r="E136">
        <v>0.97524492787163497</v>
      </c>
      <c r="F136">
        <v>-3061.9710021475698</v>
      </c>
      <c r="G136" s="9" t="s">
        <v>396</v>
      </c>
    </row>
    <row r="137" spans="1:7" x14ac:dyDescent="0.25">
      <c r="A137">
        <v>2620.9850679363599</v>
      </c>
      <c r="B137">
        <v>21761.7178254635</v>
      </c>
      <c r="C137">
        <v>-3.0536114048798302</v>
      </c>
      <c r="D137">
        <v>19140.732757527199</v>
      </c>
      <c r="E137">
        <v>0.97515749955000097</v>
      </c>
      <c r="F137">
        <v>-19140.733001105698</v>
      </c>
      <c r="G137" s="9" t="s">
        <v>397</v>
      </c>
    </row>
    <row r="138" spans="1:7" x14ac:dyDescent="0.25">
      <c r="A138">
        <v>396.88802473923403</v>
      </c>
      <c r="B138">
        <v>4896.9708656837201</v>
      </c>
      <c r="C138">
        <v>-3.6250856749996401</v>
      </c>
      <c r="D138">
        <v>4500.0828409444903</v>
      </c>
      <c r="E138">
        <v>0.97514721386510295</v>
      </c>
      <c r="F138">
        <v>-4500.0843010558301</v>
      </c>
      <c r="G138" s="9" t="s">
        <v>398</v>
      </c>
    </row>
    <row r="139" spans="1:7" x14ac:dyDescent="0.25">
      <c r="A139">
        <v>39.085133646660204</v>
      </c>
      <c r="B139">
        <v>2700.4610515949198</v>
      </c>
      <c r="C139">
        <v>-6.1104419595152804</v>
      </c>
      <c r="D139">
        <v>2661.3759179482599</v>
      </c>
      <c r="E139">
        <v>0.97468692946591595</v>
      </c>
      <c r="F139">
        <v>-2661.38293263782</v>
      </c>
      <c r="G139" s="9" t="s">
        <v>399</v>
      </c>
    </row>
    <row r="140" spans="1:7" x14ac:dyDescent="0.25">
      <c r="A140">
        <v>313.38812237838698</v>
      </c>
      <c r="B140">
        <v>4229.8589561138697</v>
      </c>
      <c r="C140">
        <v>-3.7545871508982702</v>
      </c>
      <c r="D140">
        <v>3916.47083373548</v>
      </c>
      <c r="E140">
        <v>0.97419964514387103</v>
      </c>
      <c r="F140">
        <v>-3916.47263343246</v>
      </c>
      <c r="G140" s="9" t="s">
        <v>400</v>
      </c>
    </row>
    <row r="141" spans="1:7" x14ac:dyDescent="0.25">
      <c r="A141">
        <v>210.86991082764399</v>
      </c>
      <c r="B141">
        <v>3506.6264946598099</v>
      </c>
      <c r="C141">
        <v>-4.0556586155541199</v>
      </c>
      <c r="D141">
        <v>3295.7565838321598</v>
      </c>
      <c r="E141">
        <v>0.97354650415284505</v>
      </c>
      <c r="F141">
        <v>-3295.7590792167798</v>
      </c>
      <c r="G141" s="9" t="s">
        <v>401</v>
      </c>
    </row>
    <row r="142" spans="1:7" x14ac:dyDescent="0.25">
      <c r="A142">
        <v>36.906714779878897</v>
      </c>
      <c r="B142">
        <v>2584.4643807577299</v>
      </c>
      <c r="C142">
        <v>-6.1298381858714004</v>
      </c>
      <c r="D142">
        <v>2547.5576659778499</v>
      </c>
      <c r="E142">
        <v>0.97350278999202899</v>
      </c>
      <c r="F142">
        <v>-2547.5650406611198</v>
      </c>
      <c r="G142" s="9" t="s">
        <v>402</v>
      </c>
    </row>
    <row r="143" spans="1:7" x14ac:dyDescent="0.25">
      <c r="A143">
        <v>1357.8371991715001</v>
      </c>
      <c r="B143">
        <v>11300.554032758901</v>
      </c>
      <c r="C143">
        <v>-3.0570110854264798</v>
      </c>
      <c r="D143">
        <v>9942.7168335874103</v>
      </c>
      <c r="E143">
        <v>0.97347836149039602</v>
      </c>
      <c r="F143">
        <v>-9942.7173035453106</v>
      </c>
      <c r="G143" s="9" t="s">
        <v>403</v>
      </c>
    </row>
    <row r="144" spans="1:7" x14ac:dyDescent="0.25">
      <c r="A144">
        <v>4857.4298072748998</v>
      </c>
      <c r="B144">
        <v>37094.084540829099</v>
      </c>
      <c r="C144">
        <v>-2.9329240827830798</v>
      </c>
      <c r="D144">
        <v>32236.654733554202</v>
      </c>
      <c r="E144">
        <v>0.97337807606264004</v>
      </c>
      <c r="F144">
        <v>-32236.654866974401</v>
      </c>
      <c r="G144" s="9" t="s">
        <v>404</v>
      </c>
    </row>
    <row r="145" spans="1:7" x14ac:dyDescent="0.25">
      <c r="A145">
        <v>20.450905996266901</v>
      </c>
      <c r="B145">
        <v>2460.7148266222598</v>
      </c>
      <c r="C145">
        <v>-6.9107689051998102</v>
      </c>
      <c r="D145">
        <v>2440.2639206260001</v>
      </c>
      <c r="E145">
        <v>0.97291907737406502</v>
      </c>
      <c r="F145">
        <v>-2440.2737061722801</v>
      </c>
      <c r="G145" s="9" t="s">
        <v>405</v>
      </c>
    </row>
    <row r="146" spans="1:7" x14ac:dyDescent="0.25">
      <c r="A146">
        <v>68.625610954539297</v>
      </c>
      <c r="B146">
        <v>2682.1282203113101</v>
      </c>
      <c r="C146">
        <v>-5.2884873092486604</v>
      </c>
      <c r="D146">
        <v>2613.5026093567699</v>
      </c>
      <c r="E146">
        <v>0.972908791689167</v>
      </c>
      <c r="F146">
        <v>-2613.5079600438698</v>
      </c>
      <c r="G146" s="9" t="s">
        <v>406</v>
      </c>
    </row>
    <row r="147" spans="1:7" x14ac:dyDescent="0.25">
      <c r="A147">
        <v>330.011341090511</v>
      </c>
      <c r="B147">
        <v>4101.9708670774598</v>
      </c>
      <c r="C147">
        <v>-3.6357297358317902</v>
      </c>
      <c r="D147">
        <v>3771.9595259869502</v>
      </c>
      <c r="E147">
        <v>0.972559078402633</v>
      </c>
      <c r="F147">
        <v>-3771.9612781965898</v>
      </c>
      <c r="G147" s="9" t="s">
        <v>407</v>
      </c>
    </row>
    <row r="148" spans="1:7" x14ac:dyDescent="0.25">
      <c r="A148">
        <v>16.564569415730698</v>
      </c>
      <c r="B148">
        <v>2414.55075065442</v>
      </c>
      <c r="C148">
        <v>-7.1875102750714603</v>
      </c>
      <c r="D148">
        <v>2397.9861812386898</v>
      </c>
      <c r="E148">
        <v>0.97246136439610198</v>
      </c>
      <c r="F148">
        <v>-2397.9969528161701</v>
      </c>
      <c r="G148" s="9" t="s">
        <v>408</v>
      </c>
    </row>
    <row r="149" spans="1:7" x14ac:dyDescent="0.25">
      <c r="A149">
        <v>187.30083079880899</v>
      </c>
      <c r="B149">
        <v>3242.98218268648</v>
      </c>
      <c r="C149">
        <v>-4.1138918935028901</v>
      </c>
      <c r="D149">
        <v>3055.6813518876702</v>
      </c>
      <c r="E149">
        <v>0.97235722183650897</v>
      </c>
      <c r="F149">
        <v>-3055.6841211716501</v>
      </c>
      <c r="G149" s="9" t="s">
        <v>409</v>
      </c>
    </row>
    <row r="150" spans="1:7" x14ac:dyDescent="0.25">
      <c r="A150">
        <v>1303.8177318148701</v>
      </c>
      <c r="B150">
        <v>10554.271443916101</v>
      </c>
      <c r="C150">
        <v>-3.0170128874704001</v>
      </c>
      <c r="D150">
        <v>9250.4537121011999</v>
      </c>
      <c r="E150">
        <v>0.97234307901977401</v>
      </c>
      <c r="F150">
        <v>-9250.4542040968809</v>
      </c>
      <c r="G150" s="9" t="s">
        <v>410</v>
      </c>
    </row>
    <row r="151" spans="1:7" x14ac:dyDescent="0.25">
      <c r="A151">
        <v>78.705432906662594</v>
      </c>
      <c r="B151">
        <v>2661.7287578300102</v>
      </c>
      <c r="C151">
        <v>-5.0797565253435097</v>
      </c>
      <c r="D151">
        <v>2583.0233249233502</v>
      </c>
      <c r="E151">
        <v>0.97212322250507899</v>
      </c>
      <c r="F151">
        <v>-2583.02831982625</v>
      </c>
      <c r="G151" s="9" t="s">
        <v>411</v>
      </c>
    </row>
    <row r="152" spans="1:7" x14ac:dyDescent="0.25">
      <c r="A152">
        <v>455.72677451645302</v>
      </c>
      <c r="B152">
        <v>4818.2059182877902</v>
      </c>
      <c r="C152">
        <v>-3.4022550138398899</v>
      </c>
      <c r="D152">
        <v>4362.4791437713302</v>
      </c>
      <c r="E152">
        <v>0.97204222273650598</v>
      </c>
      <c r="F152">
        <v>-4362.48047046391</v>
      </c>
      <c r="G152" s="9" t="s">
        <v>412</v>
      </c>
    </row>
    <row r="153" spans="1:7" x14ac:dyDescent="0.25">
      <c r="A153">
        <v>804.52509586018505</v>
      </c>
      <c r="B153">
        <v>7017.6156046058804</v>
      </c>
      <c r="C153">
        <v>-3.1247715958493401</v>
      </c>
      <c r="D153">
        <v>6213.0905087457004</v>
      </c>
      <c r="E153">
        <v>0.97165522384221803</v>
      </c>
      <c r="F153">
        <v>-6213.0912945218697</v>
      </c>
      <c r="G153" s="9" t="s">
        <v>413</v>
      </c>
    </row>
    <row r="154" spans="1:7" x14ac:dyDescent="0.25">
      <c r="A154">
        <v>22.5282411432249</v>
      </c>
      <c r="B154">
        <v>2351.5867428213601</v>
      </c>
      <c r="C154">
        <v>-6.7057560577087996</v>
      </c>
      <c r="D154">
        <v>2329.0585016781401</v>
      </c>
      <c r="E154">
        <v>0.97129908200262305</v>
      </c>
      <c r="F154">
        <v>-2329.06815516496</v>
      </c>
      <c r="G154" s="9" t="s">
        <v>414</v>
      </c>
    </row>
    <row r="155" spans="1:7" x14ac:dyDescent="0.25">
      <c r="A155">
        <v>283.57481537848003</v>
      </c>
      <c r="B155">
        <v>3670.9288150471202</v>
      </c>
      <c r="C155">
        <v>-3.6943438227421299</v>
      </c>
      <c r="D155">
        <v>3387.35399966864</v>
      </c>
      <c r="E155">
        <v>0.97113579675486605</v>
      </c>
      <c r="F155">
        <v>-3387.35601424584</v>
      </c>
      <c r="G155" s="9" t="s">
        <v>415</v>
      </c>
    </row>
    <row r="156" spans="1:7" x14ac:dyDescent="0.25">
      <c r="A156">
        <v>218.30279014533599</v>
      </c>
      <c r="B156">
        <v>3231.6823356702398</v>
      </c>
      <c r="C156">
        <v>-3.8878829178610599</v>
      </c>
      <c r="D156">
        <v>3013.3795455249001</v>
      </c>
      <c r="E156">
        <v>0.97057008408547396</v>
      </c>
      <c r="F156">
        <v>-3013.3820536104399</v>
      </c>
      <c r="G156" s="9" t="s">
        <v>416</v>
      </c>
    </row>
    <row r="157" spans="1:7" x14ac:dyDescent="0.25">
      <c r="A157">
        <v>14.1951018010712</v>
      </c>
      <c r="B157">
        <v>2253.57401073253</v>
      </c>
      <c r="C157">
        <v>-7.31067782538525</v>
      </c>
      <c r="D157">
        <v>2239.37890893146</v>
      </c>
      <c r="E157">
        <v>0.97031679909486002</v>
      </c>
      <c r="F157">
        <v>-2239.3908421214301</v>
      </c>
      <c r="G157" s="9" t="s">
        <v>417</v>
      </c>
    </row>
    <row r="158" spans="1:7" x14ac:dyDescent="0.25">
      <c r="A158">
        <v>1570.2944394277599</v>
      </c>
      <c r="B158">
        <v>11760.252490099499</v>
      </c>
      <c r="C158">
        <v>-2.9048120314745098</v>
      </c>
      <c r="D158">
        <v>10189.958050671699</v>
      </c>
      <c r="E158">
        <v>0.97021008511404205</v>
      </c>
      <c r="F158">
        <v>-10189.958464703501</v>
      </c>
      <c r="G158" s="9" t="s">
        <v>418</v>
      </c>
    </row>
    <row r="159" spans="1:7" x14ac:dyDescent="0.25">
      <c r="A159">
        <v>439.94815973690999</v>
      </c>
      <c r="B159">
        <v>4443.6775943702496</v>
      </c>
      <c r="C159">
        <v>-3.3363487052586001</v>
      </c>
      <c r="D159">
        <v>4003.7294346333401</v>
      </c>
      <c r="E159">
        <v>0.96994908585975503</v>
      </c>
      <c r="F159">
        <v>-4003.7308247398601</v>
      </c>
      <c r="G159" s="9" t="s">
        <v>419</v>
      </c>
    </row>
    <row r="160" spans="1:7" x14ac:dyDescent="0.25">
      <c r="A160">
        <v>26.789437238119302</v>
      </c>
      <c r="B160">
        <v>2261.0260303743298</v>
      </c>
      <c r="C160">
        <v>-6.3991695161756104</v>
      </c>
      <c r="D160">
        <v>2234.2365931362101</v>
      </c>
      <c r="E160">
        <v>0.96969837229036504</v>
      </c>
      <c r="F160">
        <v>-2234.2457571805699</v>
      </c>
      <c r="G160" s="9" t="s">
        <v>420</v>
      </c>
    </row>
    <row r="161" spans="1:7" x14ac:dyDescent="0.25">
      <c r="A161">
        <v>39.7279081190309</v>
      </c>
      <c r="B161">
        <v>2308.7078342341601</v>
      </c>
      <c r="C161">
        <v>-5.8607889721078301</v>
      </c>
      <c r="D161">
        <v>2268.9799261151302</v>
      </c>
      <c r="E161">
        <v>0.96960451541567005</v>
      </c>
      <c r="F161">
        <v>-2268.9874953293202</v>
      </c>
      <c r="G161" s="9" t="s">
        <v>421</v>
      </c>
    </row>
    <row r="162" spans="1:7" x14ac:dyDescent="0.25">
      <c r="A162">
        <v>1235.18682925965</v>
      </c>
      <c r="B162">
        <v>9367.7518703249007</v>
      </c>
      <c r="C162">
        <v>-2.9229735883430199</v>
      </c>
      <c r="D162">
        <v>8132.5650410652497</v>
      </c>
      <c r="E162">
        <v>0.96952737277893497</v>
      </c>
      <c r="F162">
        <v>-8132.5655663468997</v>
      </c>
      <c r="G162" s="9" t="s">
        <v>422</v>
      </c>
    </row>
    <row r="163" spans="1:7" x14ac:dyDescent="0.25">
      <c r="A163">
        <v>126.486016979298</v>
      </c>
      <c r="B163">
        <v>2672.810730613</v>
      </c>
      <c r="C163">
        <v>-4.4013078708207196</v>
      </c>
      <c r="D163">
        <v>2546.3247136337</v>
      </c>
      <c r="E163">
        <v>0.96946823009077099</v>
      </c>
      <c r="F163">
        <v>-2546.3285174487501</v>
      </c>
      <c r="G163" s="9" t="s">
        <v>423</v>
      </c>
    </row>
    <row r="164" spans="1:7" x14ac:dyDescent="0.25">
      <c r="A164">
        <v>774.11209562867896</v>
      </c>
      <c r="B164">
        <v>6401.1696182225596</v>
      </c>
      <c r="C164">
        <v>-3.0477211409764</v>
      </c>
      <c r="D164">
        <v>5627.0575225938801</v>
      </c>
      <c r="E164">
        <v>0.96945537298464901</v>
      </c>
      <c r="F164">
        <v>-5627.05834794563</v>
      </c>
      <c r="G164" s="9" t="s">
        <v>424</v>
      </c>
    </row>
    <row r="165" spans="1:7" x14ac:dyDescent="0.25">
      <c r="A165">
        <v>142.110412287824</v>
      </c>
      <c r="B165">
        <v>2741.8688552858298</v>
      </c>
      <c r="C165">
        <v>-4.2700753996814598</v>
      </c>
      <c r="D165">
        <v>2599.7584429980102</v>
      </c>
      <c r="E165">
        <v>0.96938465890097503</v>
      </c>
      <c r="F165">
        <v>-2599.7619497721998</v>
      </c>
      <c r="G165" s="9" t="s">
        <v>425</v>
      </c>
    </row>
    <row r="166" spans="1:7" x14ac:dyDescent="0.25">
      <c r="A166">
        <v>1369.84520775192</v>
      </c>
      <c r="B166">
        <v>10187.384659218</v>
      </c>
      <c r="C166">
        <v>-2.89469894211117</v>
      </c>
      <c r="D166">
        <v>8817.5394514660802</v>
      </c>
      <c r="E166">
        <v>0.96928437347321905</v>
      </c>
      <c r="F166">
        <v>-8817.5399266145996</v>
      </c>
      <c r="G166" s="9" t="s">
        <v>426</v>
      </c>
    </row>
    <row r="167" spans="1:7" x14ac:dyDescent="0.25">
      <c r="A167">
        <v>38.337638010700303</v>
      </c>
      <c r="B167">
        <v>2264.7837193474102</v>
      </c>
      <c r="C167">
        <v>-5.8844680181693798</v>
      </c>
      <c r="D167">
        <v>2226.44608133671</v>
      </c>
      <c r="E167">
        <v>0.96900408855974696</v>
      </c>
      <c r="F167">
        <v>-2226.45385760933</v>
      </c>
      <c r="G167" s="9" t="s">
        <v>427</v>
      </c>
    </row>
    <row r="168" spans="1:7" x14ac:dyDescent="0.25">
      <c r="A168">
        <v>88.459507182728501</v>
      </c>
      <c r="B168">
        <v>2469.9293466066702</v>
      </c>
      <c r="C168">
        <v>-4.8033087584093002</v>
      </c>
      <c r="D168">
        <v>2381.4698394239399</v>
      </c>
      <c r="E168">
        <v>0.96898351718995102</v>
      </c>
      <c r="F168">
        <v>-2381.4746834390098</v>
      </c>
      <c r="G168" s="9" t="s">
        <v>428</v>
      </c>
    </row>
    <row r="169" spans="1:7" x14ac:dyDescent="0.25">
      <c r="A169">
        <v>1287.3956261423</v>
      </c>
      <c r="B169">
        <v>9566.3589355857293</v>
      </c>
      <c r="C169">
        <v>-2.89351445064271</v>
      </c>
      <c r="D169">
        <v>8278.9633094434193</v>
      </c>
      <c r="E169">
        <v>0.968955231556481</v>
      </c>
      <c r="F169">
        <v>-8278.9638150879891</v>
      </c>
      <c r="G169" s="9" t="s">
        <v>429</v>
      </c>
    </row>
    <row r="170" spans="1:7" x14ac:dyDescent="0.25">
      <c r="A170">
        <v>133.16124932010001</v>
      </c>
      <c r="B170">
        <v>2595.2045913054299</v>
      </c>
      <c r="C170">
        <v>-4.2846020608681199</v>
      </c>
      <c r="D170">
        <v>2462.0433419853298</v>
      </c>
      <c r="E170">
        <v>0.96791123453933003</v>
      </c>
      <c r="F170">
        <v>-2462.0470701489598</v>
      </c>
      <c r="G170" s="9" t="s">
        <v>430</v>
      </c>
    </row>
    <row r="171" spans="1:7" x14ac:dyDescent="0.25">
      <c r="A171">
        <v>174.19920959835301</v>
      </c>
      <c r="B171">
        <v>2778.57211243334</v>
      </c>
      <c r="C171">
        <v>-3.9955337000558999</v>
      </c>
      <c r="D171">
        <v>2604.3729028349899</v>
      </c>
      <c r="E171">
        <v>0.96783923474504396</v>
      </c>
      <c r="F171">
        <v>-2604.3759677340499</v>
      </c>
      <c r="G171" s="9" t="s">
        <v>431</v>
      </c>
    </row>
    <row r="172" spans="1:7" x14ac:dyDescent="0.25">
      <c r="A172">
        <v>17.757137406671099</v>
      </c>
      <c r="B172">
        <v>2096.6427195921701</v>
      </c>
      <c r="C172">
        <v>-6.88353820193365</v>
      </c>
      <c r="D172">
        <v>2078.8855821855</v>
      </c>
      <c r="E172">
        <v>0.96757309264830704</v>
      </c>
      <c r="F172">
        <v>-2078.8969784279602</v>
      </c>
      <c r="G172" s="9" t="s">
        <v>432</v>
      </c>
    </row>
    <row r="173" spans="1:7" x14ac:dyDescent="0.25">
      <c r="A173">
        <v>50.493203750928103</v>
      </c>
      <c r="B173">
        <v>2213.8009968333099</v>
      </c>
      <c r="C173">
        <v>-5.4542925128018203</v>
      </c>
      <c r="D173">
        <v>2163.3077930823802</v>
      </c>
      <c r="E173">
        <v>0.96731080768340705</v>
      </c>
      <c r="F173">
        <v>-2163.3146689554401</v>
      </c>
      <c r="G173" s="9" t="s">
        <v>433</v>
      </c>
    </row>
    <row r="174" spans="1:7" x14ac:dyDescent="0.25">
      <c r="A174">
        <v>534.37920421339697</v>
      </c>
      <c r="B174">
        <v>4681.1930618076703</v>
      </c>
      <c r="C174">
        <v>-3.1309404955131601</v>
      </c>
      <c r="D174">
        <v>4146.8138575942803</v>
      </c>
      <c r="E174">
        <v>0.96716937951605897</v>
      </c>
      <c r="F174">
        <v>-4146.8150395603998</v>
      </c>
      <c r="G174" s="9" t="s">
        <v>434</v>
      </c>
    </row>
    <row r="175" spans="1:7" x14ac:dyDescent="0.25">
      <c r="A175">
        <v>72.106326533783403</v>
      </c>
      <c r="B175">
        <v>2281.4626814911899</v>
      </c>
      <c r="C175">
        <v>-4.9836893996184797</v>
      </c>
      <c r="D175">
        <v>2209.3563549574001</v>
      </c>
      <c r="E175">
        <v>0.96708452261565003</v>
      </c>
      <c r="F175">
        <v>-2209.36197585427</v>
      </c>
      <c r="G175" s="9" t="s">
        <v>435</v>
      </c>
    </row>
    <row r="176" spans="1:7" x14ac:dyDescent="0.25">
      <c r="A176">
        <v>417.15233567647698</v>
      </c>
      <c r="B176">
        <v>4003.4439816929498</v>
      </c>
      <c r="C176">
        <v>-3.26259539105892</v>
      </c>
      <c r="D176">
        <v>3586.2916460164802</v>
      </c>
      <c r="E176">
        <v>0.96697009437115899</v>
      </c>
      <c r="F176">
        <v>-3586.2931300740402</v>
      </c>
      <c r="G176" s="9" t="s">
        <v>436</v>
      </c>
    </row>
    <row r="177" spans="1:7" x14ac:dyDescent="0.25">
      <c r="A177">
        <v>123.931655167057</v>
      </c>
      <c r="B177">
        <v>2487.2448032973598</v>
      </c>
      <c r="C177">
        <v>-4.3269318704568001</v>
      </c>
      <c r="D177">
        <v>2363.3131481303099</v>
      </c>
      <c r="E177">
        <v>0.96693280876340304</v>
      </c>
      <c r="F177">
        <v>-2363.3171091635099</v>
      </c>
      <c r="G177" s="9" t="s">
        <v>437</v>
      </c>
    </row>
    <row r="178" spans="1:7" x14ac:dyDescent="0.25">
      <c r="A178">
        <v>142.243990437799</v>
      </c>
      <c r="B178">
        <v>2568.5922391568201</v>
      </c>
      <c r="C178">
        <v>-4.1745382747954798</v>
      </c>
      <c r="D178">
        <v>2426.3482487190199</v>
      </c>
      <c r="E178">
        <v>0.96690709455115798</v>
      </c>
      <c r="F178">
        <v>-2426.3518398681699</v>
      </c>
      <c r="G178" s="9" t="s">
        <v>438</v>
      </c>
    </row>
    <row r="179" spans="1:7" x14ac:dyDescent="0.25">
      <c r="A179">
        <v>2697.7887715053898</v>
      </c>
      <c r="B179">
        <v>17611.9052423537</v>
      </c>
      <c r="C179">
        <v>-2.7067016879775698</v>
      </c>
      <c r="D179">
        <v>14914.116470848299</v>
      </c>
      <c r="E179">
        <v>0.96638381033197096</v>
      </c>
      <c r="F179">
        <v>-14914.1167164624</v>
      </c>
      <c r="G179" s="9" t="s">
        <v>439</v>
      </c>
    </row>
    <row r="180" spans="1:7" x14ac:dyDescent="0.25">
      <c r="A180">
        <v>307.63209977030198</v>
      </c>
      <c r="B180">
        <v>3334.6067798037402</v>
      </c>
      <c r="C180">
        <v>-3.4382386935781901</v>
      </c>
      <c r="D180">
        <v>3026.9746800334301</v>
      </c>
      <c r="E180">
        <v>0.96631952480135797</v>
      </c>
      <c r="F180">
        <v>-3026.9766327226298</v>
      </c>
      <c r="G180" s="9" t="s">
        <v>440</v>
      </c>
    </row>
    <row r="181" spans="1:7" x14ac:dyDescent="0.25">
      <c r="A181">
        <v>96.435233177574304</v>
      </c>
      <c r="B181">
        <v>2325.8532120695099</v>
      </c>
      <c r="C181">
        <v>-4.5920558990512399</v>
      </c>
      <c r="D181">
        <v>2229.41797889193</v>
      </c>
      <c r="E181">
        <v>0.96616138239604998</v>
      </c>
      <c r="F181">
        <v>-2229.4227081430699</v>
      </c>
      <c r="G181" s="9" t="s">
        <v>441</v>
      </c>
    </row>
    <row r="182" spans="1:7" x14ac:dyDescent="0.25">
      <c r="A182">
        <v>123.565856205638</v>
      </c>
      <c r="B182">
        <v>2432.2403624591698</v>
      </c>
      <c r="C182">
        <v>-4.2989337509431502</v>
      </c>
      <c r="D182">
        <v>2308.6745062535301</v>
      </c>
      <c r="E182">
        <v>0.96609452544421304</v>
      </c>
      <c r="F182">
        <v>-2308.6785087266699</v>
      </c>
      <c r="G182" s="9" t="s">
        <v>442</v>
      </c>
    </row>
    <row r="183" spans="1:7" x14ac:dyDescent="0.25">
      <c r="A183">
        <v>107.983263680082</v>
      </c>
      <c r="B183">
        <v>2365.4622845737999</v>
      </c>
      <c r="C183">
        <v>-4.4532425267959104</v>
      </c>
      <c r="D183">
        <v>2257.4790208937202</v>
      </c>
      <c r="E183">
        <v>0.96608552546992699</v>
      </c>
      <c r="F183">
        <v>-2257.4834132600599</v>
      </c>
      <c r="G183" s="9" t="s">
        <v>443</v>
      </c>
    </row>
    <row r="184" spans="1:7" x14ac:dyDescent="0.25">
      <c r="A184">
        <v>133.32104820037199</v>
      </c>
      <c r="B184">
        <v>2457.0312723976699</v>
      </c>
      <c r="C184">
        <v>-4.2039397495162998</v>
      </c>
      <c r="D184">
        <v>2323.7102241972898</v>
      </c>
      <c r="E184">
        <v>0.96578081205482302</v>
      </c>
      <c r="F184">
        <v>-2323.71402697244</v>
      </c>
      <c r="G184" s="9" t="s">
        <v>444</v>
      </c>
    </row>
    <row r="185" spans="1:7" x14ac:dyDescent="0.25">
      <c r="A185">
        <v>133.73635258846801</v>
      </c>
      <c r="B185">
        <v>2453.8300280286398</v>
      </c>
      <c r="C185">
        <v>-4.19757173857555</v>
      </c>
      <c r="D185">
        <v>2320.09367544017</v>
      </c>
      <c r="E185">
        <v>0.96572681220910805</v>
      </c>
      <c r="F185">
        <v>-2320.0974726131599</v>
      </c>
      <c r="G185" s="9" t="s">
        <v>445</v>
      </c>
    </row>
    <row r="186" spans="1:7" x14ac:dyDescent="0.25">
      <c r="A186">
        <v>291.99855660617601</v>
      </c>
      <c r="B186">
        <v>3185.7477968202202</v>
      </c>
      <c r="C186">
        <v>-3.4475989160942802</v>
      </c>
      <c r="D186">
        <v>2893.7492402140501</v>
      </c>
      <c r="E186">
        <v>0.96546452724420795</v>
      </c>
      <c r="F186">
        <v>-2893.7512939397002</v>
      </c>
      <c r="G186" s="9" t="s">
        <v>446</v>
      </c>
    </row>
    <row r="187" spans="1:7" x14ac:dyDescent="0.25">
      <c r="A187">
        <v>216.573345224783</v>
      </c>
      <c r="B187">
        <v>2816.0859719908399</v>
      </c>
      <c r="C187">
        <v>-3.7007637793110901</v>
      </c>
      <c r="D187">
        <v>2599.5126267660598</v>
      </c>
      <c r="E187">
        <v>0.96539381316053396</v>
      </c>
      <c r="F187">
        <v>-2599.51526103786</v>
      </c>
      <c r="G187" s="9" t="s">
        <v>447</v>
      </c>
    </row>
    <row r="188" spans="1:7" x14ac:dyDescent="0.25">
      <c r="A188">
        <v>56.590608801036701</v>
      </c>
      <c r="B188">
        <v>2115.9013816747402</v>
      </c>
      <c r="C188">
        <v>-5.2245659193960003</v>
      </c>
      <c r="D188">
        <v>2059.3107728737</v>
      </c>
      <c r="E188">
        <v>0.96523695646583896</v>
      </c>
      <c r="F188">
        <v>-2059.3174003447698</v>
      </c>
      <c r="G188" s="9" t="s">
        <v>448</v>
      </c>
    </row>
    <row r="189" spans="1:7" x14ac:dyDescent="0.25">
      <c r="A189">
        <v>160.216254976643</v>
      </c>
      <c r="B189">
        <v>2532.8978698443798</v>
      </c>
      <c r="C189">
        <v>-3.9826964756041399</v>
      </c>
      <c r="D189">
        <v>2372.6816148677399</v>
      </c>
      <c r="E189">
        <v>0.96504667129522503</v>
      </c>
      <c r="F189">
        <v>-2372.6849574696198</v>
      </c>
      <c r="G189" s="9" t="s">
        <v>449</v>
      </c>
    </row>
    <row r="190" spans="1:7" x14ac:dyDescent="0.25">
      <c r="A190">
        <v>60.281631473230199</v>
      </c>
      <c r="B190">
        <v>2108.1708651765998</v>
      </c>
      <c r="C190">
        <v>-5.1281295276740204</v>
      </c>
      <c r="D190">
        <v>2047.8892337033701</v>
      </c>
      <c r="E190">
        <v>0.96484610043971297</v>
      </c>
      <c r="F190">
        <v>-2047.89565438052</v>
      </c>
      <c r="G190" s="9" t="s">
        <v>450</v>
      </c>
    </row>
    <row r="191" spans="1:7" x14ac:dyDescent="0.25">
      <c r="A191">
        <v>1067.9870527932001</v>
      </c>
      <c r="B191">
        <v>7408.4818459359803</v>
      </c>
      <c r="C191">
        <v>-2.7942837768597499</v>
      </c>
      <c r="D191">
        <v>6340.4947931427796</v>
      </c>
      <c r="E191">
        <v>0.96467381521767104</v>
      </c>
      <c r="F191">
        <v>-6340.4954088692903</v>
      </c>
      <c r="G191" s="9" t="s">
        <v>451</v>
      </c>
    </row>
    <row r="192" spans="1:7" x14ac:dyDescent="0.25">
      <c r="A192">
        <v>110.506708545007</v>
      </c>
      <c r="B192">
        <v>2274.15821964098</v>
      </c>
      <c r="C192">
        <v>-4.3631267708482397</v>
      </c>
      <c r="D192">
        <v>2163.6515110959699</v>
      </c>
      <c r="E192">
        <v>0.96425210213685097</v>
      </c>
      <c r="F192">
        <v>-2163.6559103385898</v>
      </c>
      <c r="G192" s="9" t="s">
        <v>452</v>
      </c>
    </row>
    <row r="193" spans="1:7" x14ac:dyDescent="0.25">
      <c r="A193">
        <v>214.14026711612399</v>
      </c>
      <c r="B193">
        <v>2720.65938091417</v>
      </c>
      <c r="C193">
        <v>-3.6673283344988099</v>
      </c>
      <c r="D193">
        <v>2506.5191137980501</v>
      </c>
      <c r="E193">
        <v>0.96416467381521798</v>
      </c>
      <c r="F193">
        <v>-2506.5217966600799</v>
      </c>
      <c r="G193" s="9" t="s">
        <v>453</v>
      </c>
    </row>
    <row r="194" spans="1:7" x14ac:dyDescent="0.25">
      <c r="A194">
        <v>28.1368392344197</v>
      </c>
      <c r="B194">
        <v>1951.0110162993799</v>
      </c>
      <c r="C194">
        <v>-6.1156178420353999</v>
      </c>
      <c r="D194">
        <v>1922.8741770649599</v>
      </c>
      <c r="E194">
        <v>0.964151816709095</v>
      </c>
      <c r="F194">
        <v>-1922.8839022688901</v>
      </c>
      <c r="G194" s="9" t="s">
        <v>454</v>
      </c>
    </row>
    <row r="195" spans="1:7" x14ac:dyDescent="0.25">
      <c r="A195">
        <v>60.5864085492518</v>
      </c>
      <c r="B195">
        <v>2035.4553967649399</v>
      </c>
      <c r="C195">
        <v>-5.0702136098155401</v>
      </c>
      <c r="D195">
        <v>1974.86898821568</v>
      </c>
      <c r="E195">
        <v>0.96345239013602801</v>
      </c>
      <c r="F195">
        <v>-1974.8754967546899</v>
      </c>
      <c r="G195" s="9" t="s">
        <v>455</v>
      </c>
    </row>
    <row r="196" spans="1:7" x14ac:dyDescent="0.25">
      <c r="A196">
        <v>299.41161090008598</v>
      </c>
      <c r="B196">
        <v>3068.2008823474598</v>
      </c>
      <c r="C196">
        <v>-3.3571908686319798</v>
      </c>
      <c r="D196">
        <v>2768.7892714473701</v>
      </c>
      <c r="E196">
        <v>0.96330324770500697</v>
      </c>
      <c r="F196">
        <v>-2768.7913067641298</v>
      </c>
      <c r="G196" s="9" t="s">
        <v>456</v>
      </c>
    </row>
    <row r="197" spans="1:7" x14ac:dyDescent="0.25">
      <c r="A197">
        <v>76.780272337571404</v>
      </c>
      <c r="B197">
        <v>2084.7544873716301</v>
      </c>
      <c r="C197">
        <v>-4.7629980060227304</v>
      </c>
      <c r="D197">
        <v>2007.9742150340601</v>
      </c>
      <c r="E197">
        <v>0.96320553369847495</v>
      </c>
      <c r="F197">
        <v>-2007.9798640403801</v>
      </c>
      <c r="G197" s="9" t="s">
        <v>457</v>
      </c>
    </row>
    <row r="198" spans="1:7" x14ac:dyDescent="0.25">
      <c r="A198">
        <v>505.36101490184399</v>
      </c>
      <c r="B198">
        <v>4068.6133713070999</v>
      </c>
      <c r="C198">
        <v>-3.0091509119722599</v>
      </c>
      <c r="D198">
        <v>3563.2523564052599</v>
      </c>
      <c r="E198">
        <v>0.96265267813520505</v>
      </c>
      <c r="F198">
        <v>-3563.2536270123701</v>
      </c>
      <c r="G198" s="9" t="s">
        <v>458</v>
      </c>
    </row>
    <row r="199" spans="1:7" x14ac:dyDescent="0.25">
      <c r="A199">
        <v>200.36023414041099</v>
      </c>
      <c r="B199">
        <v>2560.2758368424602</v>
      </c>
      <c r="C199">
        <v>-3.6756311427109201</v>
      </c>
      <c r="D199">
        <v>2359.9156027020499</v>
      </c>
      <c r="E199">
        <v>0.96253696418010204</v>
      </c>
      <c r="F199">
        <v>-2359.9184651468099</v>
      </c>
      <c r="G199" s="9" t="s">
        <v>459</v>
      </c>
    </row>
    <row r="200" spans="1:7" x14ac:dyDescent="0.25">
      <c r="A200">
        <v>162.106915615535</v>
      </c>
      <c r="B200">
        <v>2389.2193320526198</v>
      </c>
      <c r="C200">
        <v>-3.8815217564672602</v>
      </c>
      <c r="D200">
        <v>2227.1124164370799</v>
      </c>
      <c r="E200">
        <v>0.96241225025071397</v>
      </c>
      <c r="F200">
        <v>-2227.1157988886298</v>
      </c>
      <c r="G200" s="9" t="s">
        <v>460</v>
      </c>
    </row>
    <row r="201" spans="1:7" x14ac:dyDescent="0.25">
      <c r="A201">
        <v>393.39161601196997</v>
      </c>
      <c r="B201">
        <v>3458.9431989444201</v>
      </c>
      <c r="C201">
        <v>-3.1362932064354898</v>
      </c>
      <c r="D201">
        <v>3065.5515829324499</v>
      </c>
      <c r="E201">
        <v>0.96223996502867104</v>
      </c>
      <c r="F201">
        <v>-3065.5531872656802</v>
      </c>
      <c r="G201" s="9" t="s">
        <v>461</v>
      </c>
    </row>
    <row r="202" spans="1:7" x14ac:dyDescent="0.25">
      <c r="A202">
        <v>2987.7957537577099</v>
      </c>
      <c r="B202">
        <v>17780.0797757685</v>
      </c>
      <c r="C202">
        <v>-2.5731083635506802</v>
      </c>
      <c r="D202">
        <v>14792.284022010799</v>
      </c>
      <c r="E202">
        <v>0.96195196585152598</v>
      </c>
      <c r="F202">
        <v>-14792.2842458061</v>
      </c>
      <c r="G202" s="9" t="s">
        <v>462</v>
      </c>
    </row>
    <row r="203" spans="1:7" x14ac:dyDescent="0.25">
      <c r="A203">
        <v>106.73783924231201</v>
      </c>
      <c r="B203">
        <v>2134.6341739763102</v>
      </c>
      <c r="C203">
        <v>-4.32184523056514</v>
      </c>
      <c r="D203">
        <v>2027.896334734</v>
      </c>
      <c r="E203">
        <v>0.96189539458458695</v>
      </c>
      <c r="F203">
        <v>-2027.9009400791199</v>
      </c>
      <c r="G203" s="9" t="s">
        <v>463</v>
      </c>
    </row>
    <row r="204" spans="1:7" x14ac:dyDescent="0.25">
      <c r="A204">
        <v>330.96026315894699</v>
      </c>
      <c r="B204">
        <v>3126.11144378367</v>
      </c>
      <c r="C204">
        <v>-3.2396392954284998</v>
      </c>
      <c r="D204">
        <v>2795.1511806247299</v>
      </c>
      <c r="E204">
        <v>0.96180668055234098</v>
      </c>
      <c r="F204">
        <v>-2795.1530580293002</v>
      </c>
      <c r="G204" s="9" t="s">
        <v>464</v>
      </c>
    </row>
    <row r="205" spans="1:7" x14ac:dyDescent="0.25">
      <c r="A205">
        <v>93.867719303447402</v>
      </c>
      <c r="B205">
        <v>2075.0027461852801</v>
      </c>
      <c r="C205">
        <v>-4.4663403289077204</v>
      </c>
      <c r="D205">
        <v>1981.1350268818401</v>
      </c>
      <c r="E205">
        <v>0.96174368073234096</v>
      </c>
      <c r="F205">
        <v>-1981.1400614126301</v>
      </c>
      <c r="G205" s="9" t="s">
        <v>465</v>
      </c>
    </row>
    <row r="206" spans="1:7" x14ac:dyDescent="0.25">
      <c r="A206">
        <v>19.1974609752471</v>
      </c>
      <c r="B206">
        <v>1800.57489786166</v>
      </c>
      <c r="C206">
        <v>-6.5513982867343801</v>
      </c>
      <c r="D206">
        <v>1781.3774368864199</v>
      </c>
      <c r="E206">
        <v>0.96150453855846096</v>
      </c>
      <c r="F206">
        <v>-1781.3894839331299</v>
      </c>
      <c r="G206" s="9" t="s">
        <v>466</v>
      </c>
    </row>
    <row r="207" spans="1:7" x14ac:dyDescent="0.25">
      <c r="A207">
        <v>237.290082214877</v>
      </c>
      <c r="B207">
        <v>2659.8461986647199</v>
      </c>
      <c r="C207">
        <v>-3.48661911864528</v>
      </c>
      <c r="D207">
        <v>2422.5561164498399</v>
      </c>
      <c r="E207">
        <v>0.96143382447478698</v>
      </c>
      <c r="F207">
        <v>-2422.5586254746099</v>
      </c>
      <c r="G207" s="9" t="s">
        <v>467</v>
      </c>
    </row>
    <row r="208" spans="1:7" x14ac:dyDescent="0.25">
      <c r="A208">
        <v>792.79978344638403</v>
      </c>
      <c r="B208">
        <v>5447.4042062811204</v>
      </c>
      <c r="C208">
        <v>-2.7805404479121201</v>
      </c>
      <c r="D208">
        <v>4654.60442283474</v>
      </c>
      <c r="E208">
        <v>0.96133868188948002</v>
      </c>
      <c r="F208">
        <v>-4654.6052533461798</v>
      </c>
      <c r="G208" s="9" t="s">
        <v>468</v>
      </c>
    </row>
    <row r="209" spans="1:7" x14ac:dyDescent="0.25">
      <c r="A209">
        <v>190.66446664359</v>
      </c>
      <c r="B209">
        <v>2449.4210419774599</v>
      </c>
      <c r="C209">
        <v>-3.6833328819015598</v>
      </c>
      <c r="D209">
        <v>2258.7565753338699</v>
      </c>
      <c r="E209">
        <v>0.96120882511764205</v>
      </c>
      <c r="F209">
        <v>-2258.75957851984</v>
      </c>
      <c r="G209" s="9" t="s">
        <v>469</v>
      </c>
    </row>
    <row r="210" spans="1:7" x14ac:dyDescent="0.25">
      <c r="A210">
        <v>12731.0982965896</v>
      </c>
      <c r="B210">
        <v>71563.806447699695</v>
      </c>
      <c r="C210">
        <v>-2.4908732415717099</v>
      </c>
      <c r="D210">
        <v>58832.708151110099</v>
      </c>
      <c r="E210">
        <v>0.96079996914294497</v>
      </c>
      <c r="F210">
        <v>-58832.708203839698</v>
      </c>
      <c r="G210" s="9" t="s">
        <v>470</v>
      </c>
    </row>
    <row r="211" spans="1:7" x14ac:dyDescent="0.25">
      <c r="A211">
        <v>276.32174872738301</v>
      </c>
      <c r="B211">
        <v>2789.1689236275702</v>
      </c>
      <c r="C211">
        <v>-3.33541428925394</v>
      </c>
      <c r="D211">
        <v>2512.8471749001901</v>
      </c>
      <c r="E211">
        <v>0.96056854123273905</v>
      </c>
      <c r="F211">
        <v>-2512.8493885213902</v>
      </c>
      <c r="G211" s="9" t="s">
        <v>471</v>
      </c>
    </row>
    <row r="212" spans="1:7" x14ac:dyDescent="0.25">
      <c r="A212">
        <v>502.91405485812601</v>
      </c>
      <c r="B212">
        <v>3825.3924708944901</v>
      </c>
      <c r="C212">
        <v>-2.9272239926305299</v>
      </c>
      <c r="D212">
        <v>3322.4784160363702</v>
      </c>
      <c r="E212">
        <v>0.95986268610661096</v>
      </c>
      <c r="F212">
        <v>-3322.4797055313702</v>
      </c>
      <c r="G212" s="9" t="s">
        <v>472</v>
      </c>
    </row>
    <row r="213" spans="1:7" x14ac:dyDescent="0.25">
      <c r="A213">
        <v>112.95893246049501</v>
      </c>
      <c r="B213">
        <v>2042.1791302930401</v>
      </c>
      <c r="C213">
        <v>-4.1762391537109202</v>
      </c>
      <c r="D213">
        <v>1929.22019783254</v>
      </c>
      <c r="E213">
        <v>0.95943454447273002</v>
      </c>
      <c r="F213">
        <v>-1929.22471804052</v>
      </c>
      <c r="G213" s="9" t="s">
        <v>473</v>
      </c>
    </row>
    <row r="214" spans="1:7" x14ac:dyDescent="0.25">
      <c r="A214">
        <v>137.737640782531</v>
      </c>
      <c r="B214">
        <v>2135.9561908324999</v>
      </c>
      <c r="C214">
        <v>-3.9548872806847202</v>
      </c>
      <c r="D214">
        <v>1998.21855004996</v>
      </c>
      <c r="E214">
        <v>0.95930725912211701</v>
      </c>
      <c r="F214">
        <v>-1998.2224638155701</v>
      </c>
      <c r="G214" s="9" t="s">
        <v>474</v>
      </c>
    </row>
    <row r="215" spans="1:7" x14ac:dyDescent="0.25">
      <c r="A215">
        <v>460.629306614359</v>
      </c>
      <c r="B215">
        <v>3574.9642000855501</v>
      </c>
      <c r="C215">
        <v>-2.95625068698779</v>
      </c>
      <c r="D215">
        <v>3114.3348934711898</v>
      </c>
      <c r="E215">
        <v>0.95926611638252501</v>
      </c>
      <c r="F215">
        <v>-3114.33629656631</v>
      </c>
      <c r="G215" s="9" t="s">
        <v>475</v>
      </c>
    </row>
    <row r="216" spans="1:7" x14ac:dyDescent="0.25">
      <c r="A216">
        <v>346.72371858049098</v>
      </c>
      <c r="B216">
        <v>3045.3450550820398</v>
      </c>
      <c r="C216">
        <v>-3.1347472665120999</v>
      </c>
      <c r="D216">
        <v>2698.6213365015501</v>
      </c>
      <c r="E216">
        <v>0.95922754506415697</v>
      </c>
      <c r="F216">
        <v>-2698.6231571788298</v>
      </c>
      <c r="G216" s="9" t="s">
        <v>476</v>
      </c>
    </row>
    <row r="217" spans="1:7" x14ac:dyDescent="0.25">
      <c r="A217">
        <v>2316.0081003146802</v>
      </c>
      <c r="B217">
        <v>13179.2187488566</v>
      </c>
      <c r="C217">
        <v>-2.50855264701354</v>
      </c>
      <c r="D217">
        <v>10863.210648542001</v>
      </c>
      <c r="E217">
        <v>0.959039831314768</v>
      </c>
      <c r="F217">
        <v>-10863.210938181801</v>
      </c>
      <c r="G217" s="9" t="s">
        <v>477</v>
      </c>
    </row>
    <row r="218" spans="1:7" x14ac:dyDescent="0.25">
      <c r="A218">
        <v>1363.7598991744501</v>
      </c>
      <c r="B218">
        <v>8154.1644939931202</v>
      </c>
      <c r="C218">
        <v>-2.5799473918820999</v>
      </c>
      <c r="D218">
        <v>6790.4045948186704</v>
      </c>
      <c r="E218">
        <v>0.95903854560415502</v>
      </c>
      <c r="F218">
        <v>-6790.4050849314599</v>
      </c>
      <c r="G218" s="9" t="s">
        <v>478</v>
      </c>
    </row>
    <row r="219" spans="1:7" x14ac:dyDescent="0.25">
      <c r="A219">
        <v>909.69554766162901</v>
      </c>
      <c r="B219">
        <v>5690.2468241342804</v>
      </c>
      <c r="C219">
        <v>-2.64503553597079</v>
      </c>
      <c r="D219">
        <v>4780.55127647265</v>
      </c>
      <c r="E219">
        <v>0.95808454832986201</v>
      </c>
      <c r="F219">
        <v>-4780.55200820965</v>
      </c>
      <c r="G219" s="9" t="s">
        <v>479</v>
      </c>
    </row>
    <row r="220" spans="1:7" x14ac:dyDescent="0.25">
      <c r="A220">
        <v>252.77760442638299</v>
      </c>
      <c r="B220">
        <v>2545.7511688987302</v>
      </c>
      <c r="C220">
        <v>-3.3321508573113001</v>
      </c>
      <c r="D220">
        <v>2292.9735644723501</v>
      </c>
      <c r="E220">
        <v>0.95788783460618698</v>
      </c>
      <c r="F220">
        <v>-2292.9759856131</v>
      </c>
      <c r="G220" s="9" t="s">
        <v>480</v>
      </c>
    </row>
    <row r="221" spans="1:7" x14ac:dyDescent="0.25">
      <c r="A221">
        <v>754.77049516836098</v>
      </c>
      <c r="B221">
        <v>4893.8258243875398</v>
      </c>
      <c r="C221">
        <v>-2.6968528229580402</v>
      </c>
      <c r="D221">
        <v>4139.0553292191798</v>
      </c>
      <c r="E221">
        <v>0.95767054951271602</v>
      </c>
      <c r="F221">
        <v>-4139.0562078030398</v>
      </c>
      <c r="G221" s="9" t="s">
        <v>481</v>
      </c>
    </row>
    <row r="222" spans="1:7" x14ac:dyDescent="0.25">
      <c r="A222">
        <v>28.2235497014724</v>
      </c>
      <c r="B222">
        <v>1675.8704559544201</v>
      </c>
      <c r="C222">
        <v>-5.8918673750210599</v>
      </c>
      <c r="D222">
        <v>1647.64690625295</v>
      </c>
      <c r="E222">
        <v>0.95755226413638805</v>
      </c>
      <c r="F222">
        <v>-1647.65744066723</v>
      </c>
      <c r="G222" s="9" t="s">
        <v>482</v>
      </c>
    </row>
    <row r="223" spans="1:7" x14ac:dyDescent="0.25">
      <c r="A223">
        <v>240.81503265993101</v>
      </c>
      <c r="B223">
        <v>2471.4152536964698</v>
      </c>
      <c r="C223">
        <v>-3.35934007750186</v>
      </c>
      <c r="D223">
        <v>2230.60022103654</v>
      </c>
      <c r="E223">
        <v>0.95744040731312197</v>
      </c>
      <c r="F223">
        <v>-2230.6027506604601</v>
      </c>
      <c r="G223" s="9" t="s">
        <v>483</v>
      </c>
    </row>
    <row r="224" spans="1:7" x14ac:dyDescent="0.25">
      <c r="A224">
        <v>552.35205963893702</v>
      </c>
      <c r="B224">
        <v>3879.2970435879402</v>
      </c>
      <c r="C224">
        <v>-2.8121352352881899</v>
      </c>
      <c r="D224">
        <v>3326.9449839489998</v>
      </c>
      <c r="E224">
        <v>0.95719097945434395</v>
      </c>
      <c r="F224">
        <v>-3326.9461724422299</v>
      </c>
      <c r="G224" s="9" t="s">
        <v>484</v>
      </c>
    </row>
    <row r="225" spans="1:7" x14ac:dyDescent="0.25">
      <c r="A225">
        <v>641.52922107683003</v>
      </c>
      <c r="B225">
        <v>4278.8711760158803</v>
      </c>
      <c r="C225">
        <v>-2.7376433590115599</v>
      </c>
      <c r="D225">
        <v>3637.3419549390501</v>
      </c>
      <c r="E225">
        <v>0.95687726606495405</v>
      </c>
      <c r="F225">
        <v>-3637.34298518176</v>
      </c>
      <c r="G225" s="9" t="s">
        <v>485</v>
      </c>
    </row>
    <row r="226" spans="1:7" x14ac:dyDescent="0.25">
      <c r="A226">
        <v>4615.4622855806401</v>
      </c>
      <c r="B226">
        <v>24323.845793326302</v>
      </c>
      <c r="C226">
        <v>-2.3978242875365301</v>
      </c>
      <c r="D226">
        <v>19708.383507745701</v>
      </c>
      <c r="E226">
        <v>0.95622283936331598</v>
      </c>
      <c r="F226">
        <v>-19708.3836536116</v>
      </c>
      <c r="G226" s="9" t="s">
        <v>486</v>
      </c>
    </row>
    <row r="227" spans="1:7" x14ac:dyDescent="0.25">
      <c r="A227">
        <v>16.574253746572001</v>
      </c>
      <c r="B227">
        <v>1590.0276600524601</v>
      </c>
      <c r="C227">
        <v>-6.5839641379030001</v>
      </c>
      <c r="D227">
        <v>1573.45340630589</v>
      </c>
      <c r="E227">
        <v>0.95619326801923399</v>
      </c>
      <c r="F227">
        <v>-1573.4671812273</v>
      </c>
      <c r="G227" s="9" t="s">
        <v>487</v>
      </c>
    </row>
    <row r="228" spans="1:7" x14ac:dyDescent="0.25">
      <c r="A228">
        <v>5187.2223687104197</v>
      </c>
      <c r="B228">
        <v>27233.403607938901</v>
      </c>
      <c r="C228">
        <v>-2.3923431780793498</v>
      </c>
      <c r="D228">
        <v>22046.181239228401</v>
      </c>
      <c r="E228">
        <v>0.95597598292576302</v>
      </c>
      <c r="F228">
        <v>-22046.181369031099</v>
      </c>
      <c r="G228" s="9" t="s">
        <v>488</v>
      </c>
    </row>
    <row r="229" spans="1:7" x14ac:dyDescent="0.25">
      <c r="A229">
        <v>15.763480173935299</v>
      </c>
      <c r="B229">
        <v>1576.0230713149499</v>
      </c>
      <c r="C229">
        <v>-6.6435587640690601</v>
      </c>
      <c r="D229">
        <v>1560.2595911410101</v>
      </c>
      <c r="E229">
        <v>0.95584998328576198</v>
      </c>
      <c r="F229">
        <v>-1560.2737351569399</v>
      </c>
      <c r="G229" s="9" t="s">
        <v>489</v>
      </c>
    </row>
    <row r="230" spans="1:7" x14ac:dyDescent="0.25">
      <c r="A230">
        <v>619.73998518511496</v>
      </c>
      <c r="B230">
        <v>4079.1727292116202</v>
      </c>
      <c r="C230">
        <v>-2.7185416400700899</v>
      </c>
      <c r="D230">
        <v>3459.4327440265001</v>
      </c>
      <c r="E230">
        <v>0.95551055568412702</v>
      </c>
      <c r="F230">
        <v>-3459.4338121882602</v>
      </c>
      <c r="G230" s="9" t="s">
        <v>490</v>
      </c>
    </row>
    <row r="231" spans="1:7" x14ac:dyDescent="0.25">
      <c r="A231">
        <v>478.35316498611201</v>
      </c>
      <c r="B231">
        <v>3401.7418648480302</v>
      </c>
      <c r="C231">
        <v>-2.8301256198648601</v>
      </c>
      <c r="D231">
        <v>2923.38869986191</v>
      </c>
      <c r="E231">
        <v>0.955261127825349</v>
      </c>
      <c r="F231">
        <v>-2923.3900697805202</v>
      </c>
      <c r="G231" s="9" t="s">
        <v>491</v>
      </c>
    </row>
    <row r="232" spans="1:7" x14ac:dyDescent="0.25">
      <c r="A232">
        <v>42.892107372202702</v>
      </c>
      <c r="B232">
        <v>1627.69673636166</v>
      </c>
      <c r="C232">
        <v>-5.24597591917854</v>
      </c>
      <c r="D232">
        <v>1584.8046289894601</v>
      </c>
      <c r="E232">
        <v>0.95491270024942798</v>
      </c>
      <c r="F232">
        <v>-1584.81331150699</v>
      </c>
      <c r="G232" s="9" t="s">
        <v>492</v>
      </c>
    </row>
    <row r="233" spans="1:7" x14ac:dyDescent="0.25">
      <c r="A233">
        <v>367.09467340149001</v>
      </c>
      <c r="B233">
        <v>2877.8793409847499</v>
      </c>
      <c r="C233">
        <v>-2.97078202040796</v>
      </c>
      <c r="D233">
        <v>2510.7846675832602</v>
      </c>
      <c r="E233">
        <v>0.95461698680860896</v>
      </c>
      <c r="F233">
        <v>-2510.78642511007</v>
      </c>
      <c r="G233" s="9" t="s">
        <v>493</v>
      </c>
    </row>
    <row r="234" spans="1:7" x14ac:dyDescent="0.25">
      <c r="A234">
        <v>536.00360632534296</v>
      </c>
      <c r="B234">
        <v>3622.5844636310599</v>
      </c>
      <c r="C234">
        <v>-2.7567047153024702</v>
      </c>
      <c r="D234">
        <v>3086.5808573057202</v>
      </c>
      <c r="E234">
        <v>0.95457455835840499</v>
      </c>
      <c r="F234">
        <v>-3086.5820883473998</v>
      </c>
      <c r="G234" s="9" t="s">
        <v>494</v>
      </c>
    </row>
    <row r="235" spans="1:7" x14ac:dyDescent="0.25">
      <c r="A235">
        <v>138.491838409857</v>
      </c>
      <c r="B235">
        <v>1936.2296403502901</v>
      </c>
      <c r="C235">
        <v>-3.8053772059095201</v>
      </c>
      <c r="D235">
        <v>1797.73780194043</v>
      </c>
      <c r="E235">
        <v>0.95434827329064797</v>
      </c>
      <c r="F235">
        <v>-1797.7418294686499</v>
      </c>
      <c r="G235" s="9" t="s">
        <v>495</v>
      </c>
    </row>
    <row r="236" spans="1:7" x14ac:dyDescent="0.25">
      <c r="A236">
        <v>27.1939414471947</v>
      </c>
      <c r="B236">
        <v>1560.4871857821799</v>
      </c>
      <c r="C236">
        <v>-5.8425674316611804</v>
      </c>
      <c r="D236">
        <v>1533.29324433499</v>
      </c>
      <c r="E236">
        <v>0.95426984494330003</v>
      </c>
      <c r="F236">
        <v>-1533.3043757576399</v>
      </c>
      <c r="G236" s="9" t="s">
        <v>496</v>
      </c>
    </row>
    <row r="237" spans="1:7" x14ac:dyDescent="0.25">
      <c r="A237">
        <v>378.75522735313899</v>
      </c>
      <c r="B237">
        <v>2912.3511941080601</v>
      </c>
      <c r="C237">
        <v>-2.9428466324401001</v>
      </c>
      <c r="D237">
        <v>2533.59596675492</v>
      </c>
      <c r="E237">
        <v>0.95425570212656496</v>
      </c>
      <c r="F237">
        <v>-2533.59767585603</v>
      </c>
      <c r="G237" s="9" t="s">
        <v>497</v>
      </c>
    </row>
    <row r="238" spans="1:7" x14ac:dyDescent="0.25">
      <c r="A238">
        <v>261.31075605533999</v>
      </c>
      <c r="B238">
        <v>2409.2105699456501</v>
      </c>
      <c r="C238">
        <v>-3.2047220784863502</v>
      </c>
      <c r="D238">
        <v>2147.8998138903098</v>
      </c>
      <c r="E238">
        <v>0.95397541721309398</v>
      </c>
      <c r="F238">
        <v>-2147.9022046530899</v>
      </c>
      <c r="G238" s="9" t="s">
        <v>498</v>
      </c>
    </row>
    <row r="239" spans="1:7" x14ac:dyDescent="0.25">
      <c r="A239">
        <v>82.1212845099124</v>
      </c>
      <c r="B239">
        <v>1720.6282847504101</v>
      </c>
      <c r="C239">
        <v>-4.3890354550522002</v>
      </c>
      <c r="D239">
        <v>1638.5070002405</v>
      </c>
      <c r="E239">
        <v>0.95393170305227704</v>
      </c>
      <c r="F239">
        <v>-1638.5128786400601</v>
      </c>
      <c r="G239" s="9" t="s">
        <v>499</v>
      </c>
    </row>
    <row r="240" spans="1:7" x14ac:dyDescent="0.25">
      <c r="A240">
        <v>459.25058722247297</v>
      </c>
      <c r="B240">
        <v>3237.6930302279402</v>
      </c>
      <c r="C240">
        <v>-2.81761273722464</v>
      </c>
      <c r="D240">
        <v>2778.4424430054701</v>
      </c>
      <c r="E240">
        <v>0.95389313173390899</v>
      </c>
      <c r="F240">
        <v>-2778.44387167272</v>
      </c>
      <c r="G240" s="9" t="s">
        <v>500</v>
      </c>
    </row>
    <row r="241" spans="1:7" x14ac:dyDescent="0.25">
      <c r="A241">
        <v>277.15453032495998</v>
      </c>
      <c r="B241">
        <v>2465.8211924061002</v>
      </c>
      <c r="C241">
        <v>-3.15330569233975</v>
      </c>
      <c r="D241">
        <v>2188.6666620811402</v>
      </c>
      <c r="E241">
        <v>0.95380827483350095</v>
      </c>
      <c r="F241">
        <v>-2188.6689336311601</v>
      </c>
      <c r="G241" s="9" t="s">
        <v>501</v>
      </c>
    </row>
    <row r="242" spans="1:7" x14ac:dyDescent="0.25">
      <c r="A242">
        <v>40.930427401745298</v>
      </c>
      <c r="B242">
        <v>1583.6695417415799</v>
      </c>
      <c r="C242">
        <v>-5.2739537832466903</v>
      </c>
      <c r="D242">
        <v>1542.7391143398399</v>
      </c>
      <c r="E242">
        <v>0.95365784669186704</v>
      </c>
      <c r="F242">
        <v>-1542.74812899014</v>
      </c>
      <c r="G242" s="9" t="s">
        <v>502</v>
      </c>
    </row>
    <row r="243" spans="1:7" x14ac:dyDescent="0.25">
      <c r="A243">
        <v>2318.70037902798</v>
      </c>
      <c r="B243">
        <v>12041.581088127199</v>
      </c>
      <c r="C243">
        <v>-2.3766365207972302</v>
      </c>
      <c r="D243">
        <v>9722.8807090992705</v>
      </c>
      <c r="E243">
        <v>0.95360127542492701</v>
      </c>
      <c r="F243">
        <v>-9722.8809995687898</v>
      </c>
      <c r="G243" s="9" t="s">
        <v>503</v>
      </c>
    </row>
    <row r="244" spans="1:7" x14ac:dyDescent="0.25">
      <c r="A244">
        <v>58.4991538099069</v>
      </c>
      <c r="B244">
        <v>1629.6592004905799</v>
      </c>
      <c r="C244">
        <v>-4.8000107285353097</v>
      </c>
      <c r="D244">
        <v>1571.1600466806699</v>
      </c>
      <c r="E244">
        <v>0.95349841857594697</v>
      </c>
      <c r="F244">
        <v>-1571.16737885834</v>
      </c>
      <c r="G244" s="9" t="s">
        <v>504</v>
      </c>
    </row>
    <row r="245" spans="1:7" x14ac:dyDescent="0.25">
      <c r="A245">
        <v>385.57867364406701</v>
      </c>
      <c r="B245">
        <v>2873.1025931773302</v>
      </c>
      <c r="C245">
        <v>-2.8975123463342798</v>
      </c>
      <c r="D245">
        <v>2487.5239195332701</v>
      </c>
      <c r="E245">
        <v>0.953002134279616</v>
      </c>
      <c r="F245">
        <v>-2487.5256070697901</v>
      </c>
      <c r="G245" s="9" t="s">
        <v>505</v>
      </c>
    </row>
    <row r="246" spans="1:7" x14ac:dyDescent="0.25">
      <c r="A246">
        <v>71.034286069506507</v>
      </c>
      <c r="B246">
        <v>1647.5425758942199</v>
      </c>
      <c r="C246">
        <v>-4.5356564003651201</v>
      </c>
      <c r="D246">
        <v>1576.5082898247099</v>
      </c>
      <c r="E246">
        <v>0.95282599192573703</v>
      </c>
      <c r="F246">
        <v>-1576.51481441343</v>
      </c>
      <c r="G246" s="9" t="s">
        <v>506</v>
      </c>
    </row>
    <row r="247" spans="1:7" x14ac:dyDescent="0.25">
      <c r="A247">
        <v>413.66306382063601</v>
      </c>
      <c r="B247">
        <v>2980.5075433052398</v>
      </c>
      <c r="C247">
        <v>-2.8490299751171202</v>
      </c>
      <c r="D247">
        <v>2566.8444794846</v>
      </c>
      <c r="E247">
        <v>0.95268456375838895</v>
      </c>
      <c r="F247">
        <v>-2566.8460606028498</v>
      </c>
      <c r="G247" s="9" t="s">
        <v>507</v>
      </c>
    </row>
    <row r="248" spans="1:7" x14ac:dyDescent="0.25">
      <c r="A248">
        <v>120.191439497888</v>
      </c>
      <c r="B248">
        <v>1809.61013894037</v>
      </c>
      <c r="C248">
        <v>-3.9122728671749898</v>
      </c>
      <c r="D248">
        <v>1689.4186994424799</v>
      </c>
      <c r="E248">
        <v>0.95261127825349101</v>
      </c>
      <c r="F248">
        <v>-1689.4232293611101</v>
      </c>
      <c r="G248" s="9" t="s">
        <v>508</v>
      </c>
    </row>
    <row r="249" spans="1:7" x14ac:dyDescent="0.25">
      <c r="A249">
        <v>1052.3155518259</v>
      </c>
      <c r="B249">
        <v>5876.8219472091596</v>
      </c>
      <c r="C249">
        <v>-2.4814688068014599</v>
      </c>
      <c r="D249">
        <v>4824.5063953832596</v>
      </c>
      <c r="E249">
        <v>0.95254442130165295</v>
      </c>
      <c r="F249">
        <v>-4824.5070335508199</v>
      </c>
      <c r="G249" s="9" t="s">
        <v>510</v>
      </c>
    </row>
    <row r="250" spans="1:7" x14ac:dyDescent="0.25">
      <c r="A250">
        <v>291.09733086078199</v>
      </c>
      <c r="B250">
        <v>2445.58822467355</v>
      </c>
      <c r="C250">
        <v>-3.0706079946571498</v>
      </c>
      <c r="D250">
        <v>2154.4908938127701</v>
      </c>
      <c r="E250">
        <v>0.95203142276736397</v>
      </c>
      <c r="F250">
        <v>-2154.4930819465599</v>
      </c>
      <c r="G250" s="9" t="s">
        <v>511</v>
      </c>
    </row>
    <row r="251" spans="1:7" x14ac:dyDescent="0.25">
      <c r="A251">
        <v>66.245730648892902</v>
      </c>
      <c r="B251">
        <v>1598.96934497236</v>
      </c>
      <c r="C251">
        <v>-4.5931709899615596</v>
      </c>
      <c r="D251">
        <v>1532.72361432347</v>
      </c>
      <c r="E251">
        <v>0.951680423770218</v>
      </c>
      <c r="F251">
        <v>-1532.7304965728799</v>
      </c>
      <c r="G251" s="9" t="s">
        <v>512</v>
      </c>
    </row>
    <row r="252" spans="1:7" x14ac:dyDescent="0.25">
      <c r="A252">
        <v>904.75431227988997</v>
      </c>
      <c r="B252">
        <v>5065.4481616213097</v>
      </c>
      <c r="C252">
        <v>-2.4850919320412999</v>
      </c>
      <c r="D252">
        <v>4160.69384934142</v>
      </c>
      <c r="E252">
        <v>0.95116485381470295</v>
      </c>
      <c r="F252">
        <v>-4160.6945914870303</v>
      </c>
      <c r="G252" s="9" t="s">
        <v>513</v>
      </c>
    </row>
    <row r="253" spans="1:7" x14ac:dyDescent="0.25">
      <c r="A253">
        <v>398.13373200465298</v>
      </c>
      <c r="B253">
        <v>2827.7434906069302</v>
      </c>
      <c r="C253">
        <v>-2.8283262422685</v>
      </c>
      <c r="D253">
        <v>2429.6097586022802</v>
      </c>
      <c r="E253">
        <v>0.95083442618735403</v>
      </c>
      <c r="F253">
        <v>-2429.6114048392101</v>
      </c>
      <c r="G253" s="9" t="s">
        <v>514</v>
      </c>
    </row>
    <row r="254" spans="1:7" x14ac:dyDescent="0.25">
      <c r="A254">
        <v>689.92834393766202</v>
      </c>
      <c r="B254">
        <v>4082.9831469318501</v>
      </c>
      <c r="C254">
        <v>-2.5651051763969002</v>
      </c>
      <c r="D254">
        <v>3393.0548029941801</v>
      </c>
      <c r="E254">
        <v>0.95079199773714895</v>
      </c>
      <c r="F254">
        <v>-3393.0557725870699</v>
      </c>
      <c r="G254" s="9" t="s">
        <v>515</v>
      </c>
    </row>
    <row r="255" spans="1:7" x14ac:dyDescent="0.25">
      <c r="A255">
        <v>285.44287557540298</v>
      </c>
      <c r="B255">
        <v>2371.4804836609401</v>
      </c>
      <c r="C255">
        <v>-3.0545140362739902</v>
      </c>
      <c r="D255">
        <v>2086.0376080855399</v>
      </c>
      <c r="E255">
        <v>0.95072771220653696</v>
      </c>
      <c r="F255">
        <v>-2086.0398443949298</v>
      </c>
      <c r="G255" s="9" t="s">
        <v>516</v>
      </c>
    </row>
    <row r="256" spans="1:7" x14ac:dyDescent="0.25">
      <c r="A256">
        <v>46.6179263204805</v>
      </c>
      <c r="B256">
        <v>1512.2877637341901</v>
      </c>
      <c r="C256">
        <v>-5.0197040455420296</v>
      </c>
      <c r="D256">
        <v>1465.66983741371</v>
      </c>
      <c r="E256">
        <v>0.95066471238653605</v>
      </c>
      <c r="F256">
        <v>-1465.6784332632601</v>
      </c>
      <c r="G256" s="9" t="s">
        <v>517</v>
      </c>
    </row>
    <row r="257" spans="1:7" x14ac:dyDescent="0.25">
      <c r="A257">
        <v>284.44466549672097</v>
      </c>
      <c r="B257">
        <v>2361.67652785463</v>
      </c>
      <c r="C257">
        <v>-3.05359144645842</v>
      </c>
      <c r="D257">
        <v>2077.2318623579099</v>
      </c>
      <c r="E257">
        <v>0.95058885546041305</v>
      </c>
      <c r="F257">
        <v>-2077.2341067909601</v>
      </c>
      <c r="G257" s="9" t="s">
        <v>518</v>
      </c>
    </row>
    <row r="258" spans="1:7" x14ac:dyDescent="0.25">
      <c r="A258">
        <v>478.38655303952902</v>
      </c>
      <c r="B258">
        <v>3161.8197612940198</v>
      </c>
      <c r="C258">
        <v>-2.7245063870626902</v>
      </c>
      <c r="D258">
        <v>2683.4332082544902</v>
      </c>
      <c r="E258">
        <v>0.95057728406490305</v>
      </c>
      <c r="F258">
        <v>-2683.4345913582601</v>
      </c>
      <c r="G258" s="9" t="s">
        <v>519</v>
      </c>
    </row>
    <row r="259" spans="1:7" x14ac:dyDescent="0.25">
      <c r="A259">
        <v>79.200941759520006</v>
      </c>
      <c r="B259">
        <v>1596.5490971966301</v>
      </c>
      <c r="C259">
        <v>-4.3332955240804303</v>
      </c>
      <c r="D259">
        <v>1517.3481554371101</v>
      </c>
      <c r="E259">
        <v>0.95020957082979796</v>
      </c>
      <c r="F259">
        <v>-1517.35434301237</v>
      </c>
      <c r="G259" s="9" t="s">
        <v>520</v>
      </c>
    </row>
    <row r="260" spans="1:7" x14ac:dyDescent="0.25">
      <c r="A260">
        <v>400.62864279394898</v>
      </c>
      <c r="B260">
        <v>2816.11949995752</v>
      </c>
      <c r="C260">
        <v>-2.8133710800867302</v>
      </c>
      <c r="D260">
        <v>2415.4908571635701</v>
      </c>
      <c r="E260">
        <v>0.95018899946000202</v>
      </c>
      <c r="F260">
        <v>-2415.49249555813</v>
      </c>
      <c r="G260" s="9" t="s">
        <v>521</v>
      </c>
    </row>
  </sheetData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9"/>
  <sheetViews>
    <sheetView workbookViewId="0">
      <selection activeCell="G1" sqref="G1"/>
    </sheetView>
  </sheetViews>
  <sheetFormatPr defaultColWidth="11.42578125" defaultRowHeight="15" x14ac:dyDescent="0.25"/>
  <cols>
    <col min="7" max="7" width="20.28515625" style="9" customWidth="1"/>
  </cols>
  <sheetData>
    <row r="1" spans="1:7" s="5" customFormat="1" x14ac:dyDescent="0.25">
      <c r="A1" s="5" t="s">
        <v>522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</row>
    <row r="2" spans="1:7" x14ac:dyDescent="0.25">
      <c r="A2">
        <v>40562.908951666999</v>
      </c>
      <c r="B2">
        <v>135.29296391766101</v>
      </c>
      <c r="C2">
        <v>8.2279304960055395</v>
      </c>
      <c r="D2">
        <v>40427.615987749297</v>
      </c>
      <c r="E2">
        <v>0.99719457944405898</v>
      </c>
      <c r="F2">
        <v>40427.616825033903</v>
      </c>
      <c r="G2" s="9" t="s">
        <v>284</v>
      </c>
    </row>
    <row r="3" spans="1:7" x14ac:dyDescent="0.25">
      <c r="A3">
        <v>59782.687824537199</v>
      </c>
      <c r="B3">
        <v>275.77649030924499</v>
      </c>
      <c r="C3">
        <v>7.7600844780187703</v>
      </c>
      <c r="D3">
        <v>59506.911334227902</v>
      </c>
      <c r="E3">
        <v>0.99704929414487398</v>
      </c>
      <c r="F3">
        <v>59506.9118402104</v>
      </c>
      <c r="G3" s="9" t="s">
        <v>277</v>
      </c>
    </row>
    <row r="4" spans="1:7" x14ac:dyDescent="0.25">
      <c r="A4">
        <v>38061.257226092799</v>
      </c>
      <c r="B4">
        <v>137.87443742580399</v>
      </c>
      <c r="C4">
        <v>8.1088244076236506</v>
      </c>
      <c r="D4">
        <v>37923.382788666997</v>
      </c>
      <c r="E4">
        <v>0.99700943711589396</v>
      </c>
      <c r="F4">
        <v>37923.383655586404</v>
      </c>
      <c r="G4" s="9" t="s">
        <v>285</v>
      </c>
    </row>
    <row r="5" spans="1:7" x14ac:dyDescent="0.25">
      <c r="A5">
        <v>26409.519849349399</v>
      </c>
      <c r="B5">
        <v>61.959365253284602</v>
      </c>
      <c r="C5">
        <v>8.7355199923915698</v>
      </c>
      <c r="D5">
        <v>26347.560484096099</v>
      </c>
      <c r="E5">
        <v>0.99692072308364799</v>
      </c>
      <c r="F5">
        <v>26347.561932224598</v>
      </c>
      <c r="G5" s="9" t="s">
        <v>294</v>
      </c>
    </row>
    <row r="6" spans="1:7" x14ac:dyDescent="0.25">
      <c r="A6">
        <v>19494.733278527601</v>
      </c>
      <c r="B6">
        <v>65.838645210862197</v>
      </c>
      <c r="C6">
        <v>8.2099340518536597</v>
      </c>
      <c r="D6">
        <v>19428.8946333167</v>
      </c>
      <c r="E6">
        <v>0.995935868754661</v>
      </c>
      <c r="F6">
        <v>19428.896367924201</v>
      </c>
      <c r="G6" s="9" t="s">
        <v>304</v>
      </c>
    </row>
    <row r="7" spans="1:7" x14ac:dyDescent="0.25">
      <c r="A7">
        <v>56325.853223116697</v>
      </c>
      <c r="B7">
        <v>457.68718307502502</v>
      </c>
      <c r="C7">
        <v>6.9432915605868004</v>
      </c>
      <c r="D7">
        <v>55868.166040041702</v>
      </c>
      <c r="E7">
        <v>0.99582786906323095</v>
      </c>
      <c r="F7">
        <v>55868.1664714976</v>
      </c>
      <c r="G7" s="9" t="s">
        <v>293</v>
      </c>
    </row>
    <row r="8" spans="1:7" x14ac:dyDescent="0.25">
      <c r="A8">
        <v>22517.3089572926</v>
      </c>
      <c r="B8">
        <v>216.95850582008299</v>
      </c>
      <c r="C8">
        <v>6.6974714631983403</v>
      </c>
      <c r="D8">
        <v>22300.350451472499</v>
      </c>
      <c r="E8">
        <v>0.99432873048934101</v>
      </c>
      <c r="F8">
        <v>22300.351457199398</v>
      </c>
      <c r="G8" s="9" t="s">
        <v>312</v>
      </c>
    </row>
    <row r="9" spans="1:7" x14ac:dyDescent="0.25">
      <c r="A9">
        <v>18115.687645119699</v>
      </c>
      <c r="B9">
        <v>148.40272992753799</v>
      </c>
      <c r="C9">
        <v>6.9315781280531601</v>
      </c>
      <c r="D9">
        <v>17967.284915192198</v>
      </c>
      <c r="E9">
        <v>0.99422458792974899</v>
      </c>
      <c r="F9">
        <v>17967.2862522549</v>
      </c>
      <c r="G9" s="9" t="s">
        <v>308</v>
      </c>
    </row>
    <row r="10" spans="1:7" x14ac:dyDescent="0.25">
      <c r="A10">
        <v>51174.069041174604</v>
      </c>
      <c r="B10">
        <v>910.98778411502201</v>
      </c>
      <c r="C10">
        <v>5.8118374334024701</v>
      </c>
      <c r="D10">
        <v>50263.081257059501</v>
      </c>
      <c r="E10">
        <v>0.99279873486075798</v>
      </c>
      <c r="F10">
        <v>50263.081593066097</v>
      </c>
      <c r="G10" s="9" t="s">
        <v>278</v>
      </c>
    </row>
    <row r="11" spans="1:7" x14ac:dyDescent="0.25">
      <c r="A11">
        <v>9110.9619712896201</v>
      </c>
      <c r="B11">
        <v>79.130079809239604</v>
      </c>
      <c r="C11">
        <v>6.8472333649729098</v>
      </c>
      <c r="D11">
        <v>9031.8318914803804</v>
      </c>
      <c r="E11">
        <v>0.99115173956645797</v>
      </c>
      <c r="F11">
        <v>9031.8344870002293</v>
      </c>
      <c r="G11" s="9" t="s">
        <v>339</v>
      </c>
    </row>
    <row r="12" spans="1:7" x14ac:dyDescent="0.25">
      <c r="A12">
        <v>10026.596252936501</v>
      </c>
      <c r="B12">
        <v>131.47954020904101</v>
      </c>
      <c r="C12">
        <v>6.2528498081388104</v>
      </c>
      <c r="D12">
        <v>9895.1167127274803</v>
      </c>
      <c r="E12">
        <v>0.99043688446604405</v>
      </c>
      <c r="F12">
        <v>9895.1186883548507</v>
      </c>
      <c r="G12" s="9" t="s">
        <v>332</v>
      </c>
    </row>
    <row r="13" spans="1:7" x14ac:dyDescent="0.25">
      <c r="A13">
        <v>24343.750880663702</v>
      </c>
      <c r="B13">
        <v>576.67287786587406</v>
      </c>
      <c r="C13">
        <v>5.3996544941211901</v>
      </c>
      <c r="D13">
        <v>23767.0780027978</v>
      </c>
      <c r="E13">
        <v>0.99036231325053403</v>
      </c>
      <c r="F13">
        <v>23767.078616172901</v>
      </c>
      <c r="G13" s="9" t="s">
        <v>303</v>
      </c>
    </row>
    <row r="14" spans="1:7" x14ac:dyDescent="0.25">
      <c r="A14">
        <v>29353.8585855417</v>
      </c>
      <c r="B14">
        <v>828.45888338077498</v>
      </c>
      <c r="C14">
        <v>5.1469762509505701</v>
      </c>
      <c r="D14">
        <v>28525.399702160899</v>
      </c>
      <c r="E14">
        <v>0.98941731595052596</v>
      </c>
      <c r="F14">
        <v>28525.400166507799</v>
      </c>
      <c r="G14" s="9" t="s">
        <v>289</v>
      </c>
    </row>
    <row r="15" spans="1:7" x14ac:dyDescent="0.25">
      <c r="A15">
        <v>17505.610913463999</v>
      </c>
      <c r="B15">
        <v>462.16827354563998</v>
      </c>
      <c r="C15">
        <v>5.2432553732570799</v>
      </c>
      <c r="D15">
        <v>17043.442639918401</v>
      </c>
      <c r="E15">
        <v>0.988873460361542</v>
      </c>
      <c r="F15">
        <v>17043.443446437599</v>
      </c>
      <c r="G15" s="9" t="s">
        <v>330</v>
      </c>
    </row>
    <row r="16" spans="1:7" x14ac:dyDescent="0.25">
      <c r="A16">
        <v>21958.7359187656</v>
      </c>
      <c r="B16">
        <v>720.40845457912098</v>
      </c>
      <c r="C16">
        <v>4.9298360834772703</v>
      </c>
      <c r="D16">
        <v>21238.327464186499</v>
      </c>
      <c r="E16">
        <v>0.98774717786520605</v>
      </c>
      <c r="F16">
        <v>21238.328036342798</v>
      </c>
      <c r="G16" s="9" t="s">
        <v>317</v>
      </c>
    </row>
    <row r="17" spans="1:7" x14ac:dyDescent="0.25">
      <c r="A17">
        <v>6642.2073424187802</v>
      </c>
      <c r="B17">
        <v>81.780196277111997</v>
      </c>
      <c r="C17">
        <v>6.3437674229106502</v>
      </c>
      <c r="D17">
        <v>6560.4271461416702</v>
      </c>
      <c r="E17">
        <v>0.98762117822520501</v>
      </c>
      <c r="F17">
        <v>6560.4302132724197</v>
      </c>
      <c r="G17" s="9" t="s">
        <v>364</v>
      </c>
    </row>
    <row r="18" spans="1:7" x14ac:dyDescent="0.25">
      <c r="A18">
        <v>9359.78079618831</v>
      </c>
      <c r="B18">
        <v>227.103495777212</v>
      </c>
      <c r="C18">
        <v>5.3650529240717297</v>
      </c>
      <c r="D18">
        <v>9132.6773004111001</v>
      </c>
      <c r="E18">
        <v>0.98701560852683301</v>
      </c>
      <c r="F18">
        <v>9132.6788762792403</v>
      </c>
      <c r="G18" s="9" t="s">
        <v>335</v>
      </c>
    </row>
    <row r="19" spans="1:7" x14ac:dyDescent="0.25">
      <c r="A19">
        <v>5295.92953719043</v>
      </c>
      <c r="B19">
        <v>31.379603036457201</v>
      </c>
      <c r="C19">
        <v>7.3989130150652898</v>
      </c>
      <c r="D19">
        <v>5264.5499341539798</v>
      </c>
      <c r="E19">
        <v>0.98674689500887103</v>
      </c>
      <c r="F19">
        <v>5264.5551334480697</v>
      </c>
      <c r="G19" s="9" t="s">
        <v>392</v>
      </c>
    </row>
    <row r="20" spans="1:7" x14ac:dyDescent="0.25">
      <c r="A20">
        <v>5233.6325812178702</v>
      </c>
      <c r="B20">
        <v>27.866692986670898</v>
      </c>
      <c r="C20">
        <v>7.5531270314174099</v>
      </c>
      <c r="D20">
        <v>5205.7658882311998</v>
      </c>
      <c r="E20">
        <v>0.98672246650723905</v>
      </c>
      <c r="F20">
        <v>5205.7713677032998</v>
      </c>
      <c r="G20" s="9" t="s">
        <v>388</v>
      </c>
    </row>
    <row r="21" spans="1:7" x14ac:dyDescent="0.25">
      <c r="A21">
        <v>5784.6925774157799</v>
      </c>
      <c r="B21">
        <v>60.299864499036197</v>
      </c>
      <c r="C21">
        <v>6.5839417201177897</v>
      </c>
      <c r="D21">
        <v>5724.3927129167496</v>
      </c>
      <c r="E21">
        <v>0.98665303813417704</v>
      </c>
      <c r="F21">
        <v>5724.3964991938601</v>
      </c>
      <c r="G21" s="9" t="s">
        <v>374</v>
      </c>
    </row>
    <row r="22" spans="1:7" x14ac:dyDescent="0.25">
      <c r="A22">
        <v>25665.815740288599</v>
      </c>
      <c r="B22">
        <v>990.04204363600797</v>
      </c>
      <c r="C22">
        <v>4.6962145117097096</v>
      </c>
      <c r="D22">
        <v>24675.773696652599</v>
      </c>
      <c r="E22">
        <v>0.98660160970968702</v>
      </c>
      <c r="F22">
        <v>24675.774143536801</v>
      </c>
      <c r="G22" s="9" t="s">
        <v>390</v>
      </c>
    </row>
    <row r="23" spans="1:7" x14ac:dyDescent="0.25">
      <c r="A23">
        <v>6801.6062126078205</v>
      </c>
      <c r="B23">
        <v>127.155025750044</v>
      </c>
      <c r="C23">
        <v>5.7412150916572502</v>
      </c>
      <c r="D23">
        <v>6674.4511868577802</v>
      </c>
      <c r="E23">
        <v>0.98612203965131495</v>
      </c>
      <c r="F23">
        <v>6674.4536560903498</v>
      </c>
      <c r="G23" s="9" t="s">
        <v>370</v>
      </c>
    </row>
    <row r="24" spans="1:7" x14ac:dyDescent="0.25">
      <c r="A24">
        <v>20188.6526636546</v>
      </c>
      <c r="B24">
        <v>798.79253977705901</v>
      </c>
      <c r="C24">
        <v>4.6595799630973804</v>
      </c>
      <c r="D24">
        <v>19389.860123877501</v>
      </c>
      <c r="E24">
        <v>0.98589961171539497</v>
      </c>
      <c r="F24">
        <v>19389.860683749699</v>
      </c>
      <c r="G24" s="9" t="s">
        <v>301</v>
      </c>
    </row>
    <row r="25" spans="1:7" x14ac:dyDescent="0.25">
      <c r="A25">
        <v>479429.309806759</v>
      </c>
      <c r="B25">
        <v>24812.562827118501</v>
      </c>
      <c r="C25">
        <v>4.2721754501551503</v>
      </c>
      <c r="D25">
        <v>454616.74697963998</v>
      </c>
      <c r="E25">
        <v>0.98411890251742096</v>
      </c>
      <c r="F25">
        <v>454616.746999714</v>
      </c>
      <c r="G25" s="9" t="s">
        <v>263</v>
      </c>
    </row>
    <row r="26" spans="1:7" x14ac:dyDescent="0.25">
      <c r="A26">
        <v>4350.8101631406498</v>
      </c>
      <c r="B26">
        <v>28.9841252253349</v>
      </c>
      <c r="C26">
        <v>7.2298773155378697</v>
      </c>
      <c r="D26">
        <v>4321.8260379153198</v>
      </c>
      <c r="E26">
        <v>0.98374733215048005</v>
      </c>
      <c r="F26">
        <v>4321.8320852537499</v>
      </c>
      <c r="G26" s="9" t="s">
        <v>417</v>
      </c>
    </row>
    <row r="27" spans="1:7" x14ac:dyDescent="0.25">
      <c r="A27">
        <v>11827.303551912801</v>
      </c>
      <c r="B27">
        <v>521.04533111627302</v>
      </c>
      <c r="C27">
        <v>4.5045684951663301</v>
      </c>
      <c r="D27">
        <v>11306.258220796501</v>
      </c>
      <c r="E27">
        <v>0.98307490550026999</v>
      </c>
      <c r="F27">
        <v>11306.259118137399</v>
      </c>
      <c r="G27" s="9" t="s">
        <v>341</v>
      </c>
    </row>
    <row r="28" spans="1:7" x14ac:dyDescent="0.25">
      <c r="A28">
        <v>6111.5019089177003</v>
      </c>
      <c r="B28">
        <v>164.073541585291</v>
      </c>
      <c r="C28">
        <v>5.21911245318881</v>
      </c>
      <c r="D28">
        <v>5947.4283673324098</v>
      </c>
      <c r="E28">
        <v>0.98294890586026895</v>
      </c>
      <c r="F28">
        <v>5947.4306573246404</v>
      </c>
      <c r="G28" s="9" t="s">
        <v>367</v>
      </c>
    </row>
    <row r="29" spans="1:7" x14ac:dyDescent="0.25">
      <c r="A29">
        <v>4442.8228238863703</v>
      </c>
      <c r="B29">
        <v>49.752528533249198</v>
      </c>
      <c r="C29">
        <v>6.4805629503163198</v>
      </c>
      <c r="D29">
        <v>4393.0702953531199</v>
      </c>
      <c r="E29">
        <v>0.98292062022679905</v>
      </c>
      <c r="F29">
        <v>4393.0750753441598</v>
      </c>
      <c r="G29" s="9" t="s">
        <v>421</v>
      </c>
    </row>
    <row r="30" spans="1:7" x14ac:dyDescent="0.25">
      <c r="A30">
        <v>13008.588787015</v>
      </c>
      <c r="B30">
        <v>641.87578588497001</v>
      </c>
      <c r="C30">
        <v>4.34102651437831</v>
      </c>
      <c r="D30">
        <v>12366.71300113</v>
      </c>
      <c r="E30">
        <v>0.98202319421944495</v>
      </c>
      <c r="F30">
        <v>12366.713763034601</v>
      </c>
      <c r="G30" s="9" t="s">
        <v>318</v>
      </c>
    </row>
    <row r="31" spans="1:7" x14ac:dyDescent="0.25">
      <c r="A31">
        <v>9085.0672526840499</v>
      </c>
      <c r="B31">
        <v>440.87838615497401</v>
      </c>
      <c r="C31">
        <v>4.3650445377357396</v>
      </c>
      <c r="D31">
        <v>8644.1888665290699</v>
      </c>
      <c r="E31">
        <v>0.98067319807657705</v>
      </c>
      <c r="F31">
        <v>8644.1899686343695</v>
      </c>
      <c r="G31" s="9" t="s">
        <v>398</v>
      </c>
    </row>
    <row r="32" spans="1:7" x14ac:dyDescent="0.25">
      <c r="A32">
        <v>6850.2930572243404</v>
      </c>
      <c r="B32">
        <v>291.203559673651</v>
      </c>
      <c r="C32">
        <v>4.5560658119747499</v>
      </c>
      <c r="D32">
        <v>6559.0894975506899</v>
      </c>
      <c r="E32">
        <v>0.98020134228187905</v>
      </c>
      <c r="F32">
        <v>6559.0910799146204</v>
      </c>
      <c r="G32" s="9" t="s">
        <v>363</v>
      </c>
    </row>
    <row r="33" spans="1:7" x14ac:dyDescent="0.25">
      <c r="A33">
        <v>6960.75489012465</v>
      </c>
      <c r="B33">
        <v>313.98756586786499</v>
      </c>
      <c r="C33">
        <v>4.4704644404544798</v>
      </c>
      <c r="D33">
        <v>6646.7673242567898</v>
      </c>
      <c r="E33">
        <v>0.97963691532309904</v>
      </c>
      <c r="F33">
        <v>6646.7688276229401</v>
      </c>
      <c r="G33" s="9" t="s">
        <v>494</v>
      </c>
    </row>
    <row r="34" spans="1:7" x14ac:dyDescent="0.25">
      <c r="A34">
        <v>15947.4148577994</v>
      </c>
      <c r="B34">
        <v>987.35804340054995</v>
      </c>
      <c r="C34">
        <v>4.01360542507771</v>
      </c>
      <c r="D34">
        <v>14960.0568143988</v>
      </c>
      <c r="E34">
        <v>0.979499344287588</v>
      </c>
      <c r="F34">
        <v>14960.0573528001</v>
      </c>
      <c r="G34" s="9" t="s">
        <v>311</v>
      </c>
    </row>
    <row r="35" spans="1:7" x14ac:dyDescent="0.25">
      <c r="A35">
        <v>7154.0312899415103</v>
      </c>
      <c r="B35">
        <v>347.94147909582102</v>
      </c>
      <c r="C35">
        <v>4.36183984622153</v>
      </c>
      <c r="D35">
        <v>6806.0898108456904</v>
      </c>
      <c r="E35">
        <v>0.97892720306513403</v>
      </c>
      <c r="F35">
        <v>6806.0912085384398</v>
      </c>
      <c r="G35" s="9" t="s">
        <v>368</v>
      </c>
    </row>
    <row r="36" spans="1:7" x14ac:dyDescent="0.25">
      <c r="A36">
        <v>8145.1093843743702</v>
      </c>
      <c r="B36">
        <v>479.31588795633098</v>
      </c>
      <c r="C36">
        <v>4.0868854063949103</v>
      </c>
      <c r="D36">
        <v>7665.7934964180404</v>
      </c>
      <c r="E36">
        <v>0.97741777880634595</v>
      </c>
      <c r="F36">
        <v>7665.7945858441399</v>
      </c>
      <c r="G36" s="9" t="s">
        <v>350</v>
      </c>
    </row>
    <row r="37" spans="1:7" x14ac:dyDescent="0.25">
      <c r="A37">
        <v>5141.2428093302797</v>
      </c>
      <c r="B37">
        <v>213.27562048889499</v>
      </c>
      <c r="C37">
        <v>4.5913261830224501</v>
      </c>
      <c r="D37">
        <v>4927.9671888413905</v>
      </c>
      <c r="E37">
        <v>0.97736506467124395</v>
      </c>
      <c r="F37">
        <v>4927.9693276818798</v>
      </c>
      <c r="G37" s="9" t="s">
        <v>382</v>
      </c>
    </row>
    <row r="38" spans="1:7" x14ac:dyDescent="0.25">
      <c r="A38">
        <v>109536.03037510801</v>
      </c>
      <c r="B38">
        <v>8682.7877294623595</v>
      </c>
      <c r="C38">
        <v>3.6571033781153202</v>
      </c>
      <c r="D38">
        <v>100853.24264564599</v>
      </c>
      <c r="E38">
        <v>0.97687135179613804</v>
      </c>
      <c r="F38">
        <v>100853.242711952</v>
      </c>
      <c r="G38" s="9" t="s">
        <v>267</v>
      </c>
    </row>
    <row r="39" spans="1:7" x14ac:dyDescent="0.25">
      <c r="A39">
        <v>6428.1779195641402</v>
      </c>
      <c r="B39">
        <v>360.40903912769198</v>
      </c>
      <c r="C39">
        <v>4.1567027607956097</v>
      </c>
      <c r="D39">
        <v>6067.7688804364398</v>
      </c>
      <c r="E39">
        <v>0.97623621075368405</v>
      </c>
      <c r="F39">
        <v>6067.7703042032499</v>
      </c>
      <c r="G39" s="9" t="s">
        <v>461</v>
      </c>
    </row>
    <row r="40" spans="1:7" x14ac:dyDescent="0.25">
      <c r="A40">
        <v>3037.5825146859902</v>
      </c>
      <c r="B40">
        <v>41.062263505047497</v>
      </c>
      <c r="C40">
        <v>6.20896663287823</v>
      </c>
      <c r="D40">
        <v>2996.5202511809398</v>
      </c>
      <c r="E40">
        <v>0.97472678649489597</v>
      </c>
      <c r="F40">
        <v>2996.52668384651</v>
      </c>
      <c r="G40" s="9" t="s">
        <v>487</v>
      </c>
    </row>
    <row r="41" spans="1:7" x14ac:dyDescent="0.25">
      <c r="A41">
        <v>22412.4758946533</v>
      </c>
      <c r="B41">
        <v>1971.5439624825301</v>
      </c>
      <c r="C41">
        <v>3.5069042455697002</v>
      </c>
      <c r="D41">
        <v>20440.931932170701</v>
      </c>
      <c r="E41">
        <v>0.97351050425570196</v>
      </c>
      <c r="F41">
        <v>20440.932232997999</v>
      </c>
      <c r="G41" s="9" t="s">
        <v>296</v>
      </c>
    </row>
    <row r="42" spans="1:7" x14ac:dyDescent="0.25">
      <c r="A42">
        <v>3265.2676496517602</v>
      </c>
      <c r="B42">
        <v>87.452170311936001</v>
      </c>
      <c r="C42">
        <v>5.2225632540468796</v>
      </c>
      <c r="D42">
        <v>3177.8154793398198</v>
      </c>
      <c r="E42">
        <v>0.97307850548998398</v>
      </c>
      <c r="F42">
        <v>3177.81977083326</v>
      </c>
      <c r="G42" s="9" t="s">
        <v>499</v>
      </c>
    </row>
    <row r="43" spans="1:7" x14ac:dyDescent="0.25">
      <c r="A43">
        <v>2896.8689378305799</v>
      </c>
      <c r="B43">
        <v>49.827901244760902</v>
      </c>
      <c r="C43">
        <v>5.8613967955729303</v>
      </c>
      <c r="D43">
        <v>2847.0410365858202</v>
      </c>
      <c r="E43">
        <v>0.97258993545732697</v>
      </c>
      <c r="F43">
        <v>2847.0470702073198</v>
      </c>
      <c r="G43" s="9" t="s">
        <v>517</v>
      </c>
    </row>
    <row r="44" spans="1:7" x14ac:dyDescent="0.25">
      <c r="A44">
        <v>7636.59801522608</v>
      </c>
      <c r="B44">
        <v>589.06289358661002</v>
      </c>
      <c r="C44">
        <v>3.6964365010076299</v>
      </c>
      <c r="D44">
        <v>7047.5351216394702</v>
      </c>
      <c r="E44">
        <v>0.97227236493610003</v>
      </c>
      <c r="F44">
        <v>7047.5360910310201</v>
      </c>
      <c r="G44" s="9" t="s">
        <v>347</v>
      </c>
    </row>
    <row r="45" spans="1:7" x14ac:dyDescent="0.25">
      <c r="A45">
        <v>4365.1776291791502</v>
      </c>
      <c r="B45">
        <v>242.89140271075701</v>
      </c>
      <c r="C45">
        <v>4.1676570307291199</v>
      </c>
      <c r="D45">
        <v>4122.2862264683899</v>
      </c>
      <c r="E45">
        <v>0.97165008099976902</v>
      </c>
      <c r="F45">
        <v>4122.2883332314505</v>
      </c>
      <c r="G45" s="9" t="s">
        <v>405</v>
      </c>
    </row>
    <row r="46" spans="1:7" x14ac:dyDescent="0.25">
      <c r="A46">
        <v>4483.6385561971701</v>
      </c>
      <c r="B46">
        <v>257.03207346884699</v>
      </c>
      <c r="C46">
        <v>4.1246496805860096</v>
      </c>
      <c r="D46">
        <v>4226.6064827283199</v>
      </c>
      <c r="E46">
        <v>0.97154722415078798</v>
      </c>
      <c r="F46">
        <v>4226.6084953040099</v>
      </c>
      <c r="G46" s="9" t="s">
        <v>437</v>
      </c>
    </row>
    <row r="47" spans="1:7" x14ac:dyDescent="0.25">
      <c r="A47">
        <v>6527.7699440262304</v>
      </c>
      <c r="B47">
        <v>501.27777243799</v>
      </c>
      <c r="C47">
        <v>3.7029080448484102</v>
      </c>
      <c r="D47">
        <v>6026.4921715882501</v>
      </c>
      <c r="E47">
        <v>0.971016225667927</v>
      </c>
      <c r="F47">
        <v>6026.4933091925304</v>
      </c>
      <c r="G47" s="9" t="s">
        <v>372</v>
      </c>
    </row>
    <row r="48" spans="1:7" x14ac:dyDescent="0.25">
      <c r="A48">
        <v>4912.1470952729396</v>
      </c>
      <c r="B48">
        <v>321.20161718586797</v>
      </c>
      <c r="C48">
        <v>3.9348027014929299</v>
      </c>
      <c r="D48">
        <v>4590.9454780870801</v>
      </c>
      <c r="E48">
        <v>0.97073594075445502</v>
      </c>
      <c r="F48">
        <v>4590.9471643050401</v>
      </c>
      <c r="G48" s="9" t="s">
        <v>383</v>
      </c>
    </row>
    <row r="49" spans="1:7" x14ac:dyDescent="0.25">
      <c r="A49">
        <v>12577.786238523</v>
      </c>
      <c r="B49">
        <v>1187.1968346465301</v>
      </c>
      <c r="C49">
        <v>3.4052469664623599</v>
      </c>
      <c r="D49">
        <v>11390.5894038765</v>
      </c>
      <c r="E49">
        <v>0.97024865643240998</v>
      </c>
      <c r="F49">
        <v>11390.589912880299</v>
      </c>
      <c r="G49" s="9" t="s">
        <v>375</v>
      </c>
    </row>
    <row r="50" spans="1:7" x14ac:dyDescent="0.25">
      <c r="A50">
        <v>3875.6614783172099</v>
      </c>
      <c r="B50">
        <v>217.723367051737</v>
      </c>
      <c r="C50">
        <v>4.1538744058279704</v>
      </c>
      <c r="D50">
        <v>3657.9381112654701</v>
      </c>
      <c r="E50">
        <v>0.96943480161485296</v>
      </c>
      <c r="F50">
        <v>3657.94046978911</v>
      </c>
      <c r="G50" s="9" t="s">
        <v>525</v>
      </c>
    </row>
    <row r="51" spans="1:7" x14ac:dyDescent="0.25">
      <c r="A51">
        <v>5843.1079565640002</v>
      </c>
      <c r="B51">
        <v>459.03614413574297</v>
      </c>
      <c r="C51">
        <v>3.67005628472219</v>
      </c>
      <c r="D51">
        <v>5384.0718124282603</v>
      </c>
      <c r="E51">
        <v>0.96941551595566899</v>
      </c>
      <c r="F51">
        <v>5384.0730632763198</v>
      </c>
      <c r="G51" s="9" t="s">
        <v>376</v>
      </c>
    </row>
    <row r="52" spans="1:7" x14ac:dyDescent="0.25">
      <c r="A52">
        <v>57378.897166478397</v>
      </c>
      <c r="B52">
        <v>6072.4499465328799</v>
      </c>
      <c r="C52">
        <v>3.2401696411943899</v>
      </c>
      <c r="D52">
        <v>51306.447219945498</v>
      </c>
      <c r="E52">
        <v>0.96929980200056598</v>
      </c>
      <c r="F52">
        <v>51306.447322259199</v>
      </c>
      <c r="G52" s="9" t="s">
        <v>273</v>
      </c>
    </row>
    <row r="53" spans="1:7" x14ac:dyDescent="0.25">
      <c r="A53">
        <v>4661.9854966293697</v>
      </c>
      <c r="B53">
        <v>322.62001914261901</v>
      </c>
      <c r="C53">
        <v>3.85303664810804</v>
      </c>
      <c r="D53">
        <v>4339.36547748675</v>
      </c>
      <c r="E53">
        <v>0.96910565969811502</v>
      </c>
      <c r="F53">
        <v>4339.3671880926604</v>
      </c>
      <c r="G53" s="9" t="s">
        <v>411</v>
      </c>
    </row>
    <row r="54" spans="1:7" x14ac:dyDescent="0.25">
      <c r="A54">
        <v>7076.0293508129098</v>
      </c>
      <c r="B54">
        <v>620.78912259070705</v>
      </c>
      <c r="C54">
        <v>3.51076484813552</v>
      </c>
      <c r="D54">
        <v>6455.2402282222101</v>
      </c>
      <c r="E54">
        <v>0.96881251767852095</v>
      </c>
      <c r="F54">
        <v>6455.2411829092898</v>
      </c>
      <c r="G54" s="9" t="s">
        <v>526</v>
      </c>
    </row>
    <row r="55" spans="1:7" x14ac:dyDescent="0.25">
      <c r="A55">
        <v>2477.08745808911</v>
      </c>
      <c r="B55">
        <v>37.0996405800866</v>
      </c>
      <c r="C55">
        <v>6.06109578609823</v>
      </c>
      <c r="D55">
        <v>2439.9878175090298</v>
      </c>
      <c r="E55">
        <v>0.96873023219933696</v>
      </c>
      <c r="F55">
        <v>2439.9953455846098</v>
      </c>
      <c r="G55" s="9" t="s">
        <v>527</v>
      </c>
    </row>
    <row r="56" spans="1:7" x14ac:dyDescent="0.25">
      <c r="A56">
        <v>2634.0210990697801</v>
      </c>
      <c r="B56">
        <v>66.9208226331601</v>
      </c>
      <c r="C56">
        <v>5.2986679117028999</v>
      </c>
      <c r="D56">
        <v>2567.1002764366199</v>
      </c>
      <c r="E56">
        <v>0.96811309110545396</v>
      </c>
      <c r="F56">
        <v>2567.10574483456</v>
      </c>
      <c r="G56" s="9" t="s">
        <v>528</v>
      </c>
    </row>
    <row r="57" spans="1:7" x14ac:dyDescent="0.25">
      <c r="A57">
        <v>3533.2604054216299</v>
      </c>
      <c r="B57">
        <v>197.27098888226399</v>
      </c>
      <c r="C57">
        <v>4.1627493706796397</v>
      </c>
      <c r="D57">
        <v>3335.9894165393698</v>
      </c>
      <c r="E57">
        <v>0.96778266347810404</v>
      </c>
      <c r="F57">
        <v>3335.99201374119</v>
      </c>
      <c r="G57" s="9" t="s">
        <v>495</v>
      </c>
    </row>
    <row r="58" spans="1:7" x14ac:dyDescent="0.25">
      <c r="A58">
        <v>43516.615621133402</v>
      </c>
      <c r="B58">
        <v>4838.3741003335799</v>
      </c>
      <c r="C58">
        <v>3.16897213241552</v>
      </c>
      <c r="D58">
        <v>38678.241520799798</v>
      </c>
      <c r="E58">
        <v>0.96767594949728697</v>
      </c>
      <c r="F58">
        <v>38678.241650619399</v>
      </c>
      <c r="G58" s="9" t="s">
        <v>276</v>
      </c>
    </row>
    <row r="59" spans="1:7" x14ac:dyDescent="0.25">
      <c r="A59">
        <v>6880.2212673635104</v>
      </c>
      <c r="B59">
        <v>636.53149962318298</v>
      </c>
      <c r="C59">
        <v>3.4341511479066398</v>
      </c>
      <c r="D59">
        <v>6243.6897677403304</v>
      </c>
      <c r="E59">
        <v>0.96720923654503799</v>
      </c>
      <c r="F59">
        <v>6243.6907121653103</v>
      </c>
      <c r="G59" s="9" t="s">
        <v>484</v>
      </c>
    </row>
    <row r="60" spans="1:7" x14ac:dyDescent="0.25">
      <c r="A60">
        <v>14736.598109181199</v>
      </c>
      <c r="B60">
        <v>1615.7887952280701</v>
      </c>
      <c r="C60">
        <v>3.1890929855154702</v>
      </c>
      <c r="D60">
        <v>13120.809313953099</v>
      </c>
      <c r="E60">
        <v>0.96644938157319504</v>
      </c>
      <c r="F60">
        <v>13120.809701517401</v>
      </c>
      <c r="G60" s="9" t="s">
        <v>365</v>
      </c>
    </row>
    <row r="61" spans="1:7" x14ac:dyDescent="0.25">
      <c r="A61">
        <v>8070.2543524718003</v>
      </c>
      <c r="B61">
        <v>829.64556054581499</v>
      </c>
      <c r="C61">
        <v>3.2820471160332199</v>
      </c>
      <c r="D61">
        <v>7240.6087919259899</v>
      </c>
      <c r="E61">
        <v>0.96559695543726998</v>
      </c>
      <c r="F61">
        <v>7240.6095357745398</v>
      </c>
      <c r="G61" s="9" t="s">
        <v>378</v>
      </c>
    </row>
    <row r="62" spans="1:7" x14ac:dyDescent="0.25">
      <c r="A62">
        <v>3068.6326911372998</v>
      </c>
      <c r="B62">
        <v>160.45896975581101</v>
      </c>
      <c r="C62">
        <v>4.2573196240513003</v>
      </c>
      <c r="D62">
        <v>2908.1737213814899</v>
      </c>
      <c r="E62">
        <v>0.96559438401604603</v>
      </c>
      <c r="F62">
        <v>2908.1768375572101</v>
      </c>
      <c r="G62" s="9" t="s">
        <v>529</v>
      </c>
    </row>
    <row r="63" spans="1:7" x14ac:dyDescent="0.25">
      <c r="A63">
        <v>3981.0751062448699</v>
      </c>
      <c r="B63">
        <v>297.80319928110998</v>
      </c>
      <c r="C63">
        <v>3.7407269314120901</v>
      </c>
      <c r="D63">
        <v>3683.2719069637601</v>
      </c>
      <c r="E63">
        <v>0.96528067062665501</v>
      </c>
      <c r="F63">
        <v>3683.27380650236</v>
      </c>
      <c r="G63" s="9" t="s">
        <v>452</v>
      </c>
    </row>
    <row r="64" spans="1:7" x14ac:dyDescent="0.25">
      <c r="A64">
        <v>4410.4523452971698</v>
      </c>
      <c r="B64">
        <v>362.50229952452599</v>
      </c>
      <c r="C64">
        <v>3.6048645772480201</v>
      </c>
      <c r="D64">
        <v>4047.9500457726499</v>
      </c>
      <c r="E64">
        <v>0.96492324307644795</v>
      </c>
      <c r="F64">
        <v>4047.9516509117798</v>
      </c>
      <c r="G64" s="9" t="s">
        <v>449</v>
      </c>
    </row>
    <row r="65" spans="1:7" x14ac:dyDescent="0.25">
      <c r="A65">
        <v>3635.85149087638</v>
      </c>
      <c r="B65">
        <v>266.49126029893301</v>
      </c>
      <c r="C65">
        <v>3.7701331477191999</v>
      </c>
      <c r="D65">
        <v>3369.3602305774498</v>
      </c>
      <c r="E65">
        <v>0.96398467432950197</v>
      </c>
      <c r="F65">
        <v>3369.3623398650502</v>
      </c>
      <c r="G65" s="9" t="s">
        <v>465</v>
      </c>
    </row>
    <row r="66" spans="1:7" x14ac:dyDescent="0.25">
      <c r="A66">
        <v>8080.4190743070203</v>
      </c>
      <c r="B66">
        <v>882.74155413679398</v>
      </c>
      <c r="C66">
        <v>3.1943670995295301</v>
      </c>
      <c r="D66">
        <v>7197.6775201702303</v>
      </c>
      <c r="E66">
        <v>0.96378924631643903</v>
      </c>
      <c r="F66">
        <v>7197.6782290086503</v>
      </c>
      <c r="G66" s="9" t="s">
        <v>338</v>
      </c>
    </row>
    <row r="67" spans="1:7" x14ac:dyDescent="0.25">
      <c r="A67">
        <v>9350.9343939060109</v>
      </c>
      <c r="B67">
        <v>1070.3370935507501</v>
      </c>
      <c r="C67">
        <v>3.1270453010758801</v>
      </c>
      <c r="D67">
        <v>8280.5973003552608</v>
      </c>
      <c r="E67">
        <v>0.96334181902337401</v>
      </c>
      <c r="F67">
        <v>8280.5978907964909</v>
      </c>
      <c r="G67" s="9" t="s">
        <v>468</v>
      </c>
    </row>
    <row r="68" spans="1:7" x14ac:dyDescent="0.25">
      <c r="A68">
        <v>2574.6698891230899</v>
      </c>
      <c r="B68">
        <v>117.182506333842</v>
      </c>
      <c r="C68">
        <v>4.4575583519592898</v>
      </c>
      <c r="D68">
        <v>2457.4873827892502</v>
      </c>
      <c r="E68">
        <v>0.96269510658541002</v>
      </c>
      <c r="F68">
        <v>2457.4914254977198</v>
      </c>
      <c r="G68" s="9" t="s">
        <v>530</v>
      </c>
    </row>
    <row r="69" spans="1:7" x14ac:dyDescent="0.25">
      <c r="A69">
        <v>4174.77592357717</v>
      </c>
      <c r="B69">
        <v>366.09460409145203</v>
      </c>
      <c r="C69">
        <v>3.5114103497526701</v>
      </c>
      <c r="D69">
        <v>3808.68131948572</v>
      </c>
      <c r="E69">
        <v>0.96267067808377704</v>
      </c>
      <c r="F69">
        <v>3808.6829381562002</v>
      </c>
      <c r="G69" s="9" t="s">
        <v>442</v>
      </c>
    </row>
    <row r="70" spans="1:7" x14ac:dyDescent="0.25">
      <c r="A70">
        <v>2052.7688856486502</v>
      </c>
      <c r="B70">
        <v>29.781428205510199</v>
      </c>
      <c r="C70">
        <v>6.1070144563591704</v>
      </c>
      <c r="D70">
        <v>2022.9874574431401</v>
      </c>
      <c r="E70">
        <v>0.96237496464295802</v>
      </c>
      <c r="F70">
        <v>2022.9966753798301</v>
      </c>
      <c r="G70" s="9" t="s">
        <v>531</v>
      </c>
    </row>
    <row r="71" spans="1:7" x14ac:dyDescent="0.25">
      <c r="A71">
        <v>2019.2364356276</v>
      </c>
      <c r="B71">
        <v>27.540997660108602</v>
      </c>
      <c r="C71">
        <v>6.1960852164164901</v>
      </c>
      <c r="D71">
        <v>1991.6954379674901</v>
      </c>
      <c r="E71">
        <v>0.96196482295764896</v>
      </c>
      <c r="F71">
        <v>1991.7050758313901</v>
      </c>
      <c r="G71" s="9" t="s">
        <v>532</v>
      </c>
    </row>
    <row r="72" spans="1:7" x14ac:dyDescent="0.25">
      <c r="A72">
        <v>7906.1088758328497</v>
      </c>
      <c r="B72">
        <v>918.55137065792997</v>
      </c>
      <c r="C72">
        <v>3.1055355103131501</v>
      </c>
      <c r="D72">
        <v>6987.5575051749202</v>
      </c>
      <c r="E72">
        <v>0.96185039471315803</v>
      </c>
      <c r="F72">
        <v>6987.5581952837501</v>
      </c>
      <c r="G72" s="9" t="s">
        <v>434</v>
      </c>
    </row>
    <row r="73" spans="1:7" x14ac:dyDescent="0.25">
      <c r="A73">
        <v>4245.1418772935504</v>
      </c>
      <c r="B73">
        <v>400.25129937795498</v>
      </c>
      <c r="C73">
        <v>3.40683477959863</v>
      </c>
      <c r="D73">
        <v>3844.8905779155998</v>
      </c>
      <c r="E73">
        <v>0.96123196790866305</v>
      </c>
      <c r="F73">
        <v>3844.8920872590602</v>
      </c>
      <c r="G73" s="9" t="s">
        <v>533</v>
      </c>
    </row>
    <row r="74" spans="1:7" x14ac:dyDescent="0.25">
      <c r="A74">
        <v>7797.6021300850598</v>
      </c>
      <c r="B74">
        <v>923.84165496364903</v>
      </c>
      <c r="C74">
        <v>3.0773130413693002</v>
      </c>
      <c r="D74">
        <v>6873.7604751214103</v>
      </c>
      <c r="E74">
        <v>0.96105968268662101</v>
      </c>
      <c r="F74">
        <v>6873.7611639623401</v>
      </c>
      <c r="G74" s="9" t="s">
        <v>534</v>
      </c>
    </row>
    <row r="75" spans="1:7" x14ac:dyDescent="0.25">
      <c r="A75">
        <v>2249.15021483904</v>
      </c>
      <c r="B75">
        <v>77.501548531827098</v>
      </c>
      <c r="C75">
        <v>4.8590110712539998</v>
      </c>
      <c r="D75">
        <v>2171.6486663072201</v>
      </c>
      <c r="E75">
        <v>0.96099539715600801</v>
      </c>
      <c r="F75">
        <v>2171.6541022599599</v>
      </c>
      <c r="G75" s="9" t="s">
        <v>535</v>
      </c>
    </row>
    <row r="76" spans="1:7" x14ac:dyDescent="0.25">
      <c r="A76">
        <v>7215.9339373888297</v>
      </c>
      <c r="B76">
        <v>841.956695010918</v>
      </c>
      <c r="C76">
        <v>3.0993681935352</v>
      </c>
      <c r="D76">
        <v>6373.9772423779104</v>
      </c>
      <c r="E76">
        <v>0.96094525444212997</v>
      </c>
      <c r="F76">
        <v>6373.9779959170501</v>
      </c>
      <c r="G76" s="9" t="s">
        <v>346</v>
      </c>
    </row>
    <row r="77" spans="1:7" x14ac:dyDescent="0.25">
      <c r="A77">
        <v>3188.1721628046598</v>
      </c>
      <c r="B77">
        <v>241.64384156266999</v>
      </c>
      <c r="C77">
        <v>3.7217754052426999</v>
      </c>
      <c r="D77">
        <v>2946.5283212419899</v>
      </c>
      <c r="E77">
        <v>0.96065982668620897</v>
      </c>
      <c r="F77">
        <v>2946.5306717380899</v>
      </c>
      <c r="G77" s="9" t="s">
        <v>508</v>
      </c>
    </row>
    <row r="78" spans="1:7" x14ac:dyDescent="0.25">
      <c r="A78">
        <v>2681.4718789311501</v>
      </c>
      <c r="B78">
        <v>160.63682959207901</v>
      </c>
      <c r="C78">
        <v>4.0611505175912797</v>
      </c>
      <c r="D78">
        <v>2520.8350493390699</v>
      </c>
      <c r="E78">
        <v>0.96034611329681896</v>
      </c>
      <c r="F78">
        <v>2520.8383206623598</v>
      </c>
      <c r="G78" s="9" t="s">
        <v>536</v>
      </c>
    </row>
    <row r="79" spans="1:7" x14ac:dyDescent="0.25">
      <c r="A79">
        <v>2483.9231332433601</v>
      </c>
      <c r="B79">
        <v>128.088470246866</v>
      </c>
      <c r="C79">
        <v>4.2774080051191401</v>
      </c>
      <c r="D79">
        <v>2355.8346629964899</v>
      </c>
      <c r="E79">
        <v>0.96014811386253196</v>
      </c>
      <c r="F79">
        <v>2355.8385461646199</v>
      </c>
      <c r="G79" s="9" t="s">
        <v>537</v>
      </c>
    </row>
    <row r="80" spans="1:7" x14ac:dyDescent="0.25">
      <c r="A80">
        <v>21677.5825225394</v>
      </c>
      <c r="B80">
        <v>2978.7883737441998</v>
      </c>
      <c r="C80">
        <v>2.8634063398206702</v>
      </c>
      <c r="D80">
        <v>18698.794148795201</v>
      </c>
      <c r="E80">
        <v>0.95907711692252295</v>
      </c>
      <c r="F80">
        <v>18698.794368036499</v>
      </c>
      <c r="G80" s="9" t="s">
        <v>340</v>
      </c>
    </row>
    <row r="81" spans="1:7" x14ac:dyDescent="0.25">
      <c r="A81">
        <v>10174.657256439699</v>
      </c>
      <c r="B81">
        <v>1331.40660425028</v>
      </c>
      <c r="C81">
        <v>2.9339570618973498</v>
      </c>
      <c r="D81">
        <v>8843.2506521893993</v>
      </c>
      <c r="E81">
        <v>0.95890226027925596</v>
      </c>
      <c r="F81">
        <v>8843.2511388941202</v>
      </c>
      <c r="G81" s="9" t="s">
        <v>538</v>
      </c>
    </row>
    <row r="82" spans="1:7" x14ac:dyDescent="0.25">
      <c r="A82">
        <v>2252.7280699381599</v>
      </c>
      <c r="B82">
        <v>107.322915064049</v>
      </c>
      <c r="C82">
        <v>4.3916431229916499</v>
      </c>
      <c r="D82">
        <v>2145.4051548741099</v>
      </c>
      <c r="E82">
        <v>0.957962405821698</v>
      </c>
      <c r="F82">
        <v>2145.4096497148798</v>
      </c>
      <c r="G82" s="9" t="s">
        <v>539</v>
      </c>
    </row>
    <row r="83" spans="1:7" x14ac:dyDescent="0.25">
      <c r="A83">
        <v>3434.8176439080198</v>
      </c>
      <c r="B83">
        <v>317.46175473536499</v>
      </c>
      <c r="C83">
        <v>3.43557880466112</v>
      </c>
      <c r="D83">
        <v>3117.3558891726502</v>
      </c>
      <c r="E83">
        <v>0.95788012034251302</v>
      </c>
      <c r="F83">
        <v>3117.3577823152</v>
      </c>
      <c r="G83" s="9" t="s">
        <v>455</v>
      </c>
    </row>
    <row r="84" spans="1:7" x14ac:dyDescent="0.25">
      <c r="A84">
        <v>86053.524355309593</v>
      </c>
      <c r="B84">
        <v>12848.367617056199</v>
      </c>
      <c r="C84">
        <v>2.7436492027080699</v>
      </c>
      <c r="D84">
        <v>73205.156738253398</v>
      </c>
      <c r="E84">
        <v>0.95640926740209298</v>
      </c>
      <c r="F84">
        <v>73205.156789667904</v>
      </c>
      <c r="G84" s="9" t="s">
        <v>299</v>
      </c>
    </row>
    <row r="85" spans="1:7" x14ac:dyDescent="0.25">
      <c r="A85">
        <v>2729.1857095610699</v>
      </c>
      <c r="B85">
        <v>213.23899247971499</v>
      </c>
      <c r="C85">
        <v>3.67792739143187</v>
      </c>
      <c r="D85">
        <v>2515.94671708136</v>
      </c>
      <c r="E85">
        <v>0.956297410578827</v>
      </c>
      <c r="F85">
        <v>2515.9494053621902</v>
      </c>
      <c r="G85" s="9" t="s">
        <v>502</v>
      </c>
    </row>
    <row r="86" spans="1:7" x14ac:dyDescent="0.25">
      <c r="A86">
        <v>2621.5473166269599</v>
      </c>
      <c r="B86">
        <v>193.01100351008401</v>
      </c>
      <c r="C86">
        <v>3.7636635828260401</v>
      </c>
      <c r="D86">
        <v>2428.5363131168801</v>
      </c>
      <c r="E86">
        <v>0.95624083931188797</v>
      </c>
      <c r="F86">
        <v>2428.5392295145002</v>
      </c>
      <c r="G86" s="9" t="s">
        <v>540</v>
      </c>
    </row>
    <row r="87" spans="1:7" x14ac:dyDescent="0.25">
      <c r="A87">
        <v>3101.9334446027401</v>
      </c>
      <c r="B87">
        <v>282.86780541019402</v>
      </c>
      <c r="C87">
        <v>3.45496784119306</v>
      </c>
      <c r="D87">
        <v>2819.06563919255</v>
      </c>
      <c r="E87">
        <v>0.95592326879066103</v>
      </c>
      <c r="F87">
        <v>2819.0677563476302</v>
      </c>
      <c r="G87" s="9" t="s">
        <v>541</v>
      </c>
    </row>
    <row r="88" spans="1:7" x14ac:dyDescent="0.25">
      <c r="A88">
        <v>2058.5417906689199</v>
      </c>
      <c r="B88">
        <v>90.229513981223803</v>
      </c>
      <c r="C88">
        <v>4.5118795122905802</v>
      </c>
      <c r="D88">
        <v>1968.3122766877</v>
      </c>
      <c r="E88">
        <v>0.95570598369718895</v>
      </c>
      <c r="F88">
        <v>1968.3174478768001</v>
      </c>
      <c r="G88" s="9" t="s">
        <v>542</v>
      </c>
    </row>
    <row r="89" spans="1:7" x14ac:dyDescent="0.25">
      <c r="A89">
        <v>1969.7974060701799</v>
      </c>
      <c r="B89">
        <v>72.590153009586601</v>
      </c>
      <c r="C89">
        <v>4.7621295885008701</v>
      </c>
      <c r="D89">
        <v>1897.2072530605899</v>
      </c>
      <c r="E89">
        <v>0.95561212682249497</v>
      </c>
      <c r="F89">
        <v>1897.21322969875</v>
      </c>
      <c r="G89" s="9" t="s">
        <v>543</v>
      </c>
    </row>
    <row r="90" spans="1:7" x14ac:dyDescent="0.25">
      <c r="A90">
        <v>16551.877385946202</v>
      </c>
      <c r="B90">
        <v>2453.6471988886401</v>
      </c>
      <c r="C90">
        <v>2.7539951339705002</v>
      </c>
      <c r="D90">
        <v>14098.230187057599</v>
      </c>
      <c r="E90">
        <v>0.95512869963228697</v>
      </c>
      <c r="F90">
        <v>14098.230456044799</v>
      </c>
      <c r="G90" s="9" t="s">
        <v>426</v>
      </c>
    </row>
    <row r="91" spans="1:7" x14ac:dyDescent="0.25">
      <c r="A91">
        <v>2427.1619737077299</v>
      </c>
      <c r="B91">
        <v>173.97333696148499</v>
      </c>
      <c r="C91">
        <v>3.80233226656294</v>
      </c>
      <c r="D91">
        <v>2253.1886367462398</v>
      </c>
      <c r="E91">
        <v>0.95450641569595496</v>
      </c>
      <c r="F91">
        <v>2253.1918450263101</v>
      </c>
      <c r="G91" s="9" t="s">
        <v>544</v>
      </c>
    </row>
    <row r="92" spans="1:7" x14ac:dyDescent="0.25">
      <c r="A92">
        <v>14810.359397694099</v>
      </c>
      <c r="B92">
        <v>2231.5600801421701</v>
      </c>
      <c r="C92">
        <v>2.7304820966091001</v>
      </c>
      <c r="D92">
        <v>12578.7993175519</v>
      </c>
      <c r="E92">
        <v>0.95418627375350396</v>
      </c>
      <c r="F92">
        <v>12578.799613904999</v>
      </c>
      <c r="G92" s="9" t="s">
        <v>351</v>
      </c>
    </row>
    <row r="93" spans="1:7" x14ac:dyDescent="0.25">
      <c r="A93">
        <v>3251.5286604928301</v>
      </c>
      <c r="B93">
        <v>347.365229962115</v>
      </c>
      <c r="C93">
        <v>3.22659288273436</v>
      </c>
      <c r="D93">
        <v>2904.1634305307198</v>
      </c>
      <c r="E93">
        <v>0.95284656329553297</v>
      </c>
      <c r="F93">
        <v>2904.1652229399001</v>
      </c>
      <c r="G93" s="9" t="s">
        <v>545</v>
      </c>
    </row>
    <row r="94" spans="1:7" x14ac:dyDescent="0.25">
      <c r="A94">
        <v>29072.011842781601</v>
      </c>
      <c r="B94">
        <v>4635.4933181103297</v>
      </c>
      <c r="C94">
        <v>2.6488361258679101</v>
      </c>
      <c r="D94">
        <v>24436.518524671301</v>
      </c>
      <c r="E94">
        <v>0.95277842063308404</v>
      </c>
      <c r="F94">
        <v>24436.518668233701</v>
      </c>
      <c r="G94" s="9" t="s">
        <v>286</v>
      </c>
    </row>
    <row r="95" spans="1:7" x14ac:dyDescent="0.25">
      <c r="A95">
        <v>2754.7213719987799</v>
      </c>
      <c r="B95">
        <v>258.08776074100302</v>
      </c>
      <c r="C95">
        <v>3.41597277244523</v>
      </c>
      <c r="D95">
        <v>2496.6336112577801</v>
      </c>
      <c r="E95">
        <v>0.952495564298388</v>
      </c>
      <c r="F95">
        <v>2496.6359481774698</v>
      </c>
      <c r="G95" s="9" t="s">
        <v>546</v>
      </c>
    </row>
    <row r="96" spans="1:7" x14ac:dyDescent="0.25">
      <c r="A96">
        <v>1741.5536803135899</v>
      </c>
      <c r="B96">
        <v>49.2477200153929</v>
      </c>
      <c r="C96">
        <v>5.1441741971598498</v>
      </c>
      <c r="D96">
        <v>1692.3059602982</v>
      </c>
      <c r="E96">
        <v>0.95214199388001797</v>
      </c>
      <c r="F96">
        <v>1692.31377876237</v>
      </c>
      <c r="G96" s="9" t="s">
        <v>547</v>
      </c>
    </row>
    <row r="97" spans="1:7" x14ac:dyDescent="0.25">
      <c r="A97">
        <v>1725.2420023111699</v>
      </c>
      <c r="B97">
        <v>45.9120990538595</v>
      </c>
      <c r="C97">
        <v>5.2317805427919302</v>
      </c>
      <c r="D97">
        <v>1679.32990325731</v>
      </c>
      <c r="E97">
        <v>0.952099565429813</v>
      </c>
      <c r="F97">
        <v>1679.3380527761101</v>
      </c>
      <c r="G97" s="9" t="s">
        <v>548</v>
      </c>
    </row>
    <row r="98" spans="1:7" x14ac:dyDescent="0.25">
      <c r="A98">
        <v>7643.2966558582903</v>
      </c>
      <c r="B98">
        <v>1171.20831953487</v>
      </c>
      <c r="C98">
        <v>2.7061973193401698</v>
      </c>
      <c r="D98">
        <v>6472.0883363234198</v>
      </c>
      <c r="E98">
        <v>0.95054899843143303</v>
      </c>
      <c r="F98">
        <v>6472.08890209935</v>
      </c>
      <c r="G98" s="9" t="s">
        <v>333</v>
      </c>
    </row>
    <row r="99" spans="1:7" x14ac:dyDescent="0.25">
      <c r="A99">
        <v>18797.630300614699</v>
      </c>
      <c r="B99">
        <v>3098.3030030462601</v>
      </c>
      <c r="C99">
        <v>2.60100065524952</v>
      </c>
      <c r="D99">
        <v>15699.327297568499</v>
      </c>
      <c r="E99">
        <v>0.95029571344081898</v>
      </c>
      <c r="F99">
        <v>15699.327513030101</v>
      </c>
      <c r="G99" s="9" t="s">
        <v>327</v>
      </c>
    </row>
  </sheetData>
  <pageMargins left="0.7" right="0.7" top="0.75" bottom="0.75" header="0.3" footer="0.3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3"/>
  <sheetViews>
    <sheetView workbookViewId="0">
      <selection activeCell="G1" sqref="G1"/>
    </sheetView>
  </sheetViews>
  <sheetFormatPr defaultColWidth="11.42578125" defaultRowHeight="15" x14ac:dyDescent="0.25"/>
  <cols>
    <col min="7" max="7" width="21.5703125" style="9" customWidth="1"/>
  </cols>
  <sheetData>
    <row r="1" spans="1:7" s="5" customFormat="1" x14ac:dyDescent="0.25">
      <c r="A1" s="5" t="s">
        <v>522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</row>
    <row r="2" spans="1:7" x14ac:dyDescent="0.25">
      <c r="A2">
        <v>224.93969406809299</v>
      </c>
      <c r="B2">
        <v>401819.31046213902</v>
      </c>
      <c r="C2">
        <v>-10.8027929135196</v>
      </c>
      <c r="D2">
        <v>401594.37076807098</v>
      </c>
      <c r="E2">
        <v>0.99922857363264705</v>
      </c>
      <c r="F2">
        <v>-401594.37091336702</v>
      </c>
      <c r="G2" s="9" t="s">
        <v>10</v>
      </c>
    </row>
    <row r="3" spans="1:7" x14ac:dyDescent="0.25">
      <c r="A3">
        <v>356.30980725484</v>
      </c>
      <c r="B3">
        <v>591734.34003666299</v>
      </c>
      <c r="C3">
        <v>-10.697601712400299</v>
      </c>
      <c r="D3">
        <v>591378.03022940794</v>
      </c>
      <c r="E3">
        <v>0.99922600221142199</v>
      </c>
      <c r="F3">
        <v>-591378.03032616398</v>
      </c>
      <c r="G3" s="9" t="s">
        <v>8</v>
      </c>
    </row>
    <row r="4" spans="1:7" x14ac:dyDescent="0.25">
      <c r="A4">
        <v>52.194784469374497</v>
      </c>
      <c r="B4">
        <v>128638.20740378799</v>
      </c>
      <c r="C4">
        <v>-11.2671259334947</v>
      </c>
      <c r="D4">
        <v>128586.012619318</v>
      </c>
      <c r="E4">
        <v>0.99911671680938097</v>
      </c>
      <c r="F4">
        <v>-128586.01311294999</v>
      </c>
      <c r="G4" s="9" t="s">
        <v>14</v>
      </c>
    </row>
    <row r="5" spans="1:7" x14ac:dyDescent="0.25">
      <c r="A5">
        <v>136.51845514002301</v>
      </c>
      <c r="B5">
        <v>206803.163116243</v>
      </c>
      <c r="C5">
        <v>-10.564946543012301</v>
      </c>
      <c r="D5">
        <v>206666.644661103</v>
      </c>
      <c r="E5">
        <v>0.99907814549101304</v>
      </c>
      <c r="F5">
        <v>-206666.64493114699</v>
      </c>
      <c r="G5" s="9" t="s">
        <v>11</v>
      </c>
    </row>
    <row r="6" spans="1:7" x14ac:dyDescent="0.25">
      <c r="A6">
        <v>208.65758737931901</v>
      </c>
      <c r="B6">
        <v>266482.795976441</v>
      </c>
      <c r="C6">
        <v>-10.3186892988113</v>
      </c>
      <c r="D6">
        <v>266274.13838906097</v>
      </c>
      <c r="E6">
        <v>0.99903443133019598</v>
      </c>
      <c r="F6">
        <v>-266274.13858899701</v>
      </c>
      <c r="G6" s="9" t="s">
        <v>12</v>
      </c>
    </row>
    <row r="7" spans="1:7" x14ac:dyDescent="0.25">
      <c r="A7">
        <v>38.171600977757201</v>
      </c>
      <c r="B7">
        <v>82989.713856175207</v>
      </c>
      <c r="C7">
        <v>-11.086217120897301</v>
      </c>
      <c r="D7">
        <v>82951.542255197404</v>
      </c>
      <c r="E7">
        <v>0.99889557458407296</v>
      </c>
      <c r="F7">
        <v>-82951.542996016797</v>
      </c>
      <c r="G7" s="9" t="s">
        <v>16</v>
      </c>
    </row>
    <row r="8" spans="1:7" x14ac:dyDescent="0.25">
      <c r="A8">
        <v>25.994937222046801</v>
      </c>
      <c r="B8">
        <v>61550.191148067002</v>
      </c>
      <c r="C8">
        <v>-11.209316950655801</v>
      </c>
      <c r="D8">
        <v>61524.196210845002</v>
      </c>
      <c r="E8">
        <v>0.99874900357427598</v>
      </c>
      <c r="F8">
        <v>-61524.197231978098</v>
      </c>
      <c r="G8" s="9" t="s">
        <v>17</v>
      </c>
    </row>
    <row r="9" spans="1:7" x14ac:dyDescent="0.25">
      <c r="A9">
        <v>191.504848993206</v>
      </c>
      <c r="B9">
        <v>127085.135573223</v>
      </c>
      <c r="C9">
        <v>-9.3741986586923307</v>
      </c>
      <c r="D9">
        <v>126893.63072423</v>
      </c>
      <c r="E9">
        <v>0.99850986140039599</v>
      </c>
      <c r="F9">
        <v>-126893.631070487</v>
      </c>
      <c r="G9" s="9" t="s">
        <v>15</v>
      </c>
    </row>
    <row r="10" spans="1:7" x14ac:dyDescent="0.25">
      <c r="A10">
        <v>34.907673294277302</v>
      </c>
      <c r="B10">
        <v>51873.628388299403</v>
      </c>
      <c r="C10">
        <v>-10.5372413696736</v>
      </c>
      <c r="D10">
        <v>51838.720715005104</v>
      </c>
      <c r="E10">
        <v>0.99846743295019202</v>
      </c>
      <c r="F10">
        <v>-51838.721785956099</v>
      </c>
      <c r="G10" s="9" t="s">
        <v>18</v>
      </c>
    </row>
    <row r="11" spans="1:7" x14ac:dyDescent="0.25">
      <c r="A11">
        <v>22.553127379021198</v>
      </c>
      <c r="B11">
        <v>37604.0668829727</v>
      </c>
      <c r="C11">
        <v>-10.7033454807579</v>
      </c>
      <c r="D11">
        <v>37581.513755593602</v>
      </c>
      <c r="E11">
        <v>0.99816914808814805</v>
      </c>
      <c r="F11">
        <v>-37581.515279768602</v>
      </c>
      <c r="G11" s="9" t="s">
        <v>20</v>
      </c>
    </row>
    <row r="12" spans="1:7" x14ac:dyDescent="0.25">
      <c r="A12">
        <v>19.4721023176896</v>
      </c>
      <c r="B12">
        <v>30407.689283696302</v>
      </c>
      <c r="C12">
        <v>-10.608811819153701</v>
      </c>
      <c r="D12">
        <v>30388.217181378601</v>
      </c>
      <c r="E12">
        <v>0.99783614903957396</v>
      </c>
      <c r="F12">
        <v>-30388.219033196499</v>
      </c>
      <c r="G12" s="9" t="s">
        <v>21</v>
      </c>
    </row>
    <row r="13" spans="1:7" x14ac:dyDescent="0.25">
      <c r="A13">
        <v>15.1434592955534</v>
      </c>
      <c r="B13">
        <v>23620.1074398725</v>
      </c>
      <c r="C13">
        <v>-10.607105006785</v>
      </c>
      <c r="D13">
        <v>23604.9639805769</v>
      </c>
      <c r="E13">
        <v>0.99735015042814201</v>
      </c>
      <c r="F13">
        <v>-23604.966363776301</v>
      </c>
      <c r="G13" s="9" t="s">
        <v>22</v>
      </c>
    </row>
    <row r="14" spans="1:7" x14ac:dyDescent="0.25">
      <c r="A14">
        <v>12.887237382350101</v>
      </c>
      <c r="B14">
        <v>22796.8590574753</v>
      </c>
      <c r="C14">
        <v>-10.788676320290699</v>
      </c>
      <c r="D14">
        <v>22783.971820093</v>
      </c>
      <c r="E14">
        <v>0.99730772197793705</v>
      </c>
      <c r="F14">
        <v>-22783.9743744222</v>
      </c>
      <c r="G14" s="9" t="s">
        <v>23</v>
      </c>
    </row>
    <row r="15" spans="1:7" x14ac:dyDescent="0.25">
      <c r="A15">
        <v>106.65154087369901</v>
      </c>
      <c r="B15">
        <v>37509.405349054003</v>
      </c>
      <c r="C15">
        <v>-8.4582037718478098</v>
      </c>
      <c r="D15">
        <v>37402.7538081803</v>
      </c>
      <c r="E15">
        <v>0.997257579264059</v>
      </c>
      <c r="F15">
        <v>-37402.754764543199</v>
      </c>
      <c r="G15" s="9" t="s">
        <v>19</v>
      </c>
    </row>
    <row r="16" spans="1:7" x14ac:dyDescent="0.25">
      <c r="A16">
        <v>14.007637897076499</v>
      </c>
      <c r="B16">
        <v>21872.343937810499</v>
      </c>
      <c r="C16">
        <v>-10.6086784238256</v>
      </c>
      <c r="D16">
        <v>21858.336299913401</v>
      </c>
      <c r="E16">
        <v>0.99717143665303798</v>
      </c>
      <c r="F16">
        <v>-21858.33887431</v>
      </c>
      <c r="G16" s="9" t="s">
        <v>24</v>
      </c>
    </row>
    <row r="17" spans="1:7" x14ac:dyDescent="0.25">
      <c r="A17">
        <v>153.65641229462199</v>
      </c>
      <c r="B17">
        <v>40056.750339251601</v>
      </c>
      <c r="C17">
        <v>-8.0261936011422108</v>
      </c>
      <c r="D17">
        <v>39903.093926956899</v>
      </c>
      <c r="E17">
        <v>0.99699786572038396</v>
      </c>
      <c r="F17">
        <v>-39903.0947341598</v>
      </c>
      <c r="G17" s="9" t="s">
        <v>27</v>
      </c>
    </row>
    <row r="18" spans="1:7" x14ac:dyDescent="0.25">
      <c r="A18">
        <v>11.5072021150601</v>
      </c>
      <c r="B18">
        <v>17116.021365152501</v>
      </c>
      <c r="C18">
        <v>-10.538594573338401</v>
      </c>
      <c r="D18">
        <v>17104.5141630375</v>
      </c>
      <c r="E18">
        <v>0.99647715292242001</v>
      </c>
      <c r="F18">
        <v>-17104.517409606298</v>
      </c>
      <c r="G18" s="9" t="s">
        <v>28</v>
      </c>
    </row>
    <row r="19" spans="1:7" x14ac:dyDescent="0.25">
      <c r="A19">
        <v>1253.3659064937401</v>
      </c>
      <c r="B19">
        <v>170199.34489887601</v>
      </c>
      <c r="C19">
        <v>-7.0852740186247498</v>
      </c>
      <c r="D19">
        <v>168945.978992383</v>
      </c>
      <c r="E19">
        <v>0.99645915297384902</v>
      </c>
      <c r="F19">
        <v>-168945.979140954</v>
      </c>
      <c r="G19" s="9" t="s">
        <v>264</v>
      </c>
    </row>
    <row r="20" spans="1:7" x14ac:dyDescent="0.25">
      <c r="A20">
        <v>69.159121706175895</v>
      </c>
      <c r="B20">
        <v>23005.102003916199</v>
      </c>
      <c r="C20">
        <v>-8.3778185905497597</v>
      </c>
      <c r="D20">
        <v>22935.942882210002</v>
      </c>
      <c r="E20">
        <v>0.99642572449792999</v>
      </c>
      <c r="F20">
        <v>-22935.944412294099</v>
      </c>
      <c r="G20" s="9" t="s">
        <v>25</v>
      </c>
    </row>
    <row r="21" spans="1:7" x14ac:dyDescent="0.25">
      <c r="A21">
        <v>353.07749783528698</v>
      </c>
      <c r="B21">
        <v>51151.288865699898</v>
      </c>
      <c r="C21">
        <v>-7.1786419030953796</v>
      </c>
      <c r="D21">
        <v>50798.211367864598</v>
      </c>
      <c r="E21">
        <v>0.99618786803466297</v>
      </c>
      <c r="F21">
        <v>-50798.211875096102</v>
      </c>
      <c r="G21" s="9" t="s">
        <v>269</v>
      </c>
    </row>
    <row r="22" spans="1:7" x14ac:dyDescent="0.25">
      <c r="A22">
        <v>357.40555404951999</v>
      </c>
      <c r="B22">
        <v>50677.410830161898</v>
      </c>
      <c r="C22">
        <v>-7.1476369532102604</v>
      </c>
      <c r="D22">
        <v>50320.005276112402</v>
      </c>
      <c r="E22">
        <v>0.99611972537221305</v>
      </c>
      <c r="F22">
        <v>-50320.005783750603</v>
      </c>
      <c r="G22" s="9" t="s">
        <v>270</v>
      </c>
    </row>
    <row r="23" spans="1:7" x14ac:dyDescent="0.25">
      <c r="A23">
        <v>229.77658609360199</v>
      </c>
      <c r="B23">
        <v>36842.864278052701</v>
      </c>
      <c r="C23">
        <v>-7.32500961822553</v>
      </c>
      <c r="D23">
        <v>36613.087691959103</v>
      </c>
      <c r="E23">
        <v>0.99611715395098899</v>
      </c>
      <c r="F23">
        <v>-36613.088424699403</v>
      </c>
      <c r="G23" s="9" t="s">
        <v>274</v>
      </c>
    </row>
    <row r="24" spans="1:7" x14ac:dyDescent="0.25">
      <c r="A24">
        <v>70.821519435250593</v>
      </c>
      <c r="B24">
        <v>18426.323255044499</v>
      </c>
      <c r="C24">
        <v>-8.0233647161327308</v>
      </c>
      <c r="D24">
        <v>18355.501735609301</v>
      </c>
      <c r="E24">
        <v>0.99562215536526999</v>
      </c>
      <c r="F24">
        <v>-18355.503489153802</v>
      </c>
      <c r="G24" s="9" t="s">
        <v>29</v>
      </c>
    </row>
    <row r="25" spans="1:7" x14ac:dyDescent="0.25">
      <c r="A25">
        <v>145.203849755476</v>
      </c>
      <c r="B25">
        <v>23765.896713654602</v>
      </c>
      <c r="C25">
        <v>-7.3546693232520797</v>
      </c>
      <c r="D25">
        <v>23620.692863899101</v>
      </c>
      <c r="E25">
        <v>0.99547815577669796</v>
      </c>
      <c r="F25">
        <v>-23620.694008894301</v>
      </c>
      <c r="G25" s="9" t="s">
        <v>26</v>
      </c>
    </row>
    <row r="26" spans="1:7" x14ac:dyDescent="0.25">
      <c r="A26">
        <v>44.0028624705146</v>
      </c>
      <c r="B26">
        <v>14250.082470748701</v>
      </c>
      <c r="C26">
        <v>-8.3391571765195298</v>
      </c>
      <c r="D26">
        <v>14206.0796082782</v>
      </c>
      <c r="E26">
        <v>0.99497158579546896</v>
      </c>
      <c r="F26">
        <v>-14206.082055875901</v>
      </c>
      <c r="G26" s="9" t="s">
        <v>34</v>
      </c>
    </row>
    <row r="27" spans="1:7" x14ac:dyDescent="0.25">
      <c r="A27">
        <v>141.93537519533899</v>
      </c>
      <c r="B27">
        <v>20672.9205003801</v>
      </c>
      <c r="C27">
        <v>-7.18636420141668</v>
      </c>
      <c r="D27">
        <v>20530.985125184801</v>
      </c>
      <c r="E27">
        <v>0.99497030008485698</v>
      </c>
      <c r="F27">
        <v>-20530.986382889401</v>
      </c>
      <c r="G27" s="9" t="s">
        <v>30</v>
      </c>
    </row>
    <row r="28" spans="1:7" x14ac:dyDescent="0.25">
      <c r="A28">
        <v>244.739487529207</v>
      </c>
      <c r="B28">
        <v>24928.7205371173</v>
      </c>
      <c r="C28">
        <v>-6.67041813635067</v>
      </c>
      <c r="D28">
        <v>24683.981049588099</v>
      </c>
      <c r="E28">
        <v>0.99444315873383204</v>
      </c>
      <c r="F28">
        <v>-24683.9819508705</v>
      </c>
      <c r="G28" s="9" t="s">
        <v>282</v>
      </c>
    </row>
    <row r="29" spans="1:7" x14ac:dyDescent="0.25">
      <c r="A29">
        <v>11.1690254528863</v>
      </c>
      <c r="B29">
        <v>10207.7263110356</v>
      </c>
      <c r="C29">
        <v>-9.8359425281823896</v>
      </c>
      <c r="D29">
        <v>10196.5572855828</v>
      </c>
      <c r="E29">
        <v>0.99403430275913496</v>
      </c>
      <c r="F29">
        <v>-10196.562029622401</v>
      </c>
      <c r="G29" s="9" t="s">
        <v>33</v>
      </c>
    </row>
    <row r="30" spans="1:7" x14ac:dyDescent="0.25">
      <c r="A30">
        <v>87.857974592916705</v>
      </c>
      <c r="B30">
        <v>14030.3099586718</v>
      </c>
      <c r="C30">
        <v>-7.3191579250173397</v>
      </c>
      <c r="D30">
        <v>13942.4519840789</v>
      </c>
      <c r="E30">
        <v>0.99391858880403205</v>
      </c>
      <c r="F30">
        <v>-13942.4539051925</v>
      </c>
      <c r="G30" s="9" t="s">
        <v>298</v>
      </c>
    </row>
    <row r="31" spans="1:7" x14ac:dyDescent="0.25">
      <c r="A31">
        <v>16.347997171764</v>
      </c>
      <c r="B31">
        <v>9043.3596965014694</v>
      </c>
      <c r="C31">
        <v>-9.11160113842387</v>
      </c>
      <c r="D31">
        <v>9027.0116993297106</v>
      </c>
      <c r="E31">
        <v>0.99307644835300501</v>
      </c>
      <c r="F31">
        <v>-9027.0162978201606</v>
      </c>
      <c r="G31" s="9" t="s">
        <v>42</v>
      </c>
    </row>
    <row r="32" spans="1:7" x14ac:dyDescent="0.25">
      <c r="A32">
        <v>26.5286567367746</v>
      </c>
      <c r="B32">
        <v>9282.2234706381296</v>
      </c>
      <c r="C32">
        <v>-8.45077499337118</v>
      </c>
      <c r="D32">
        <v>9255.6948139013493</v>
      </c>
      <c r="E32">
        <v>0.99294016302810595</v>
      </c>
      <c r="F32">
        <v>-9255.6986718279895</v>
      </c>
      <c r="G32" s="9" t="s">
        <v>35</v>
      </c>
    </row>
    <row r="33" spans="1:7" x14ac:dyDescent="0.25">
      <c r="A33">
        <v>499.730552750453</v>
      </c>
      <c r="B33">
        <v>29164.5963030768</v>
      </c>
      <c r="C33">
        <v>-5.8669238693450101</v>
      </c>
      <c r="D33">
        <v>28664.865750326298</v>
      </c>
      <c r="E33">
        <v>0.99251587852606105</v>
      </c>
      <c r="F33">
        <v>-28664.866350726701</v>
      </c>
      <c r="G33" s="9" t="s">
        <v>287</v>
      </c>
    </row>
    <row r="34" spans="1:7" x14ac:dyDescent="0.25">
      <c r="A34">
        <v>53.875663385197498</v>
      </c>
      <c r="B34">
        <v>9590.8865005885</v>
      </c>
      <c r="C34">
        <v>-7.4758866331385896</v>
      </c>
      <c r="D34">
        <v>9537.0108372032992</v>
      </c>
      <c r="E34">
        <v>0.99234487901463098</v>
      </c>
      <c r="F34">
        <v>-9537.0137673075697</v>
      </c>
      <c r="G34" s="9" t="s">
        <v>309</v>
      </c>
    </row>
    <row r="35" spans="1:7" x14ac:dyDescent="0.25">
      <c r="A35">
        <v>14.2561321981054</v>
      </c>
      <c r="B35">
        <v>7627.9828407894502</v>
      </c>
      <c r="C35">
        <v>-9.0635751678286507</v>
      </c>
      <c r="D35">
        <v>7613.72670859135</v>
      </c>
      <c r="E35">
        <v>0.99174445215870799</v>
      </c>
      <c r="F35">
        <v>-7613.73210334538</v>
      </c>
      <c r="G35" s="9" t="s">
        <v>41</v>
      </c>
    </row>
    <row r="36" spans="1:7" x14ac:dyDescent="0.25">
      <c r="A36">
        <v>134.77207971355401</v>
      </c>
      <c r="B36">
        <v>11505.392987618399</v>
      </c>
      <c r="C36">
        <v>-6.4156448029412001</v>
      </c>
      <c r="D36">
        <v>11370.6209079048</v>
      </c>
      <c r="E36">
        <v>0.99153745275013505</v>
      </c>
      <c r="F36">
        <v>-11370.622717854199</v>
      </c>
      <c r="G36" s="9" t="s">
        <v>40</v>
      </c>
    </row>
    <row r="37" spans="1:7" x14ac:dyDescent="0.25">
      <c r="A37">
        <v>37.619426961412699</v>
      </c>
      <c r="B37">
        <v>8077.7640561828202</v>
      </c>
      <c r="C37">
        <v>-7.7463343235283002</v>
      </c>
      <c r="D37">
        <v>8040.1446292214096</v>
      </c>
      <c r="E37">
        <v>0.99145645298156304</v>
      </c>
      <c r="F37">
        <v>-8040.1483608508997</v>
      </c>
      <c r="G37" s="9" t="s">
        <v>37</v>
      </c>
    </row>
    <row r="38" spans="1:7" x14ac:dyDescent="0.25">
      <c r="A38">
        <v>1303.6689853446601</v>
      </c>
      <c r="B38">
        <v>55644.383716696299</v>
      </c>
      <c r="C38">
        <v>-5.4155865748133198</v>
      </c>
      <c r="D38">
        <v>54340.714731351698</v>
      </c>
      <c r="E38">
        <v>0.99126488210033703</v>
      </c>
      <c r="F38">
        <v>-54340.715001209901</v>
      </c>
      <c r="G38" s="9" t="s">
        <v>32</v>
      </c>
    </row>
    <row r="39" spans="1:7" x14ac:dyDescent="0.25">
      <c r="A39">
        <v>640.87729032677305</v>
      </c>
      <c r="B39">
        <v>28715.359391224702</v>
      </c>
      <c r="C39">
        <v>-5.48563065942548</v>
      </c>
      <c r="D39">
        <v>28074.482100897902</v>
      </c>
      <c r="E39">
        <v>0.99101416853094704</v>
      </c>
      <c r="F39">
        <v>-28074.482636831999</v>
      </c>
      <c r="G39" s="9" t="s">
        <v>38</v>
      </c>
    </row>
    <row r="40" spans="1:7" x14ac:dyDescent="0.25">
      <c r="A40">
        <v>490.98705196324897</v>
      </c>
      <c r="B40">
        <v>21965.312037543201</v>
      </c>
      <c r="C40">
        <v>-5.4833982050739296</v>
      </c>
      <c r="D40">
        <v>21474.3249855799</v>
      </c>
      <c r="E40">
        <v>0.99054874128931103</v>
      </c>
      <c r="F40">
        <v>-21474.3256856638</v>
      </c>
      <c r="G40" s="9" t="s">
        <v>36</v>
      </c>
    </row>
    <row r="41" spans="1:7" x14ac:dyDescent="0.25">
      <c r="A41">
        <v>12.3031291892877</v>
      </c>
      <c r="B41">
        <v>6133.3514359421697</v>
      </c>
      <c r="C41">
        <v>-8.9615065097185695</v>
      </c>
      <c r="D41">
        <v>6121.0483067528903</v>
      </c>
      <c r="E41">
        <v>0.98959474401501701</v>
      </c>
      <c r="F41">
        <v>-6121.0548667857302</v>
      </c>
      <c r="G41" s="9" t="s">
        <v>44</v>
      </c>
    </row>
    <row r="42" spans="1:7" x14ac:dyDescent="0.25">
      <c r="A42">
        <v>857.85132682751896</v>
      </c>
      <c r="B42">
        <v>30366.1869848063</v>
      </c>
      <c r="C42">
        <v>-5.1455943159534501</v>
      </c>
      <c r="D42">
        <v>29508.335657978801</v>
      </c>
      <c r="E42">
        <v>0.98945331584766905</v>
      </c>
      <c r="F42">
        <v>-29508.336106617098</v>
      </c>
      <c r="G42" s="9" t="s">
        <v>275</v>
      </c>
    </row>
    <row r="43" spans="1:7" x14ac:dyDescent="0.25">
      <c r="A43">
        <v>4100.3283969030399</v>
      </c>
      <c r="B43">
        <v>130582.591895224</v>
      </c>
      <c r="C43">
        <v>-4.9930793118936103</v>
      </c>
      <c r="D43">
        <v>126482.263498321</v>
      </c>
      <c r="E43">
        <v>0.98933503047134197</v>
      </c>
      <c r="F43">
        <v>-126482.263596876</v>
      </c>
      <c r="G43" s="9" t="s">
        <v>39</v>
      </c>
    </row>
    <row r="44" spans="1:7" x14ac:dyDescent="0.25">
      <c r="A44">
        <v>218.70711189333099</v>
      </c>
      <c r="B44">
        <v>10544.3463849654</v>
      </c>
      <c r="C44">
        <v>-5.5913257244355803</v>
      </c>
      <c r="D44">
        <v>10325.6392730721</v>
      </c>
      <c r="E44">
        <v>0.988564889814601</v>
      </c>
      <c r="F44">
        <v>-10325.6407869212</v>
      </c>
      <c r="G44" s="9" t="s">
        <v>93</v>
      </c>
    </row>
    <row r="45" spans="1:7" x14ac:dyDescent="0.25">
      <c r="A45">
        <v>784.95605108920404</v>
      </c>
      <c r="B45">
        <v>24076.542403224899</v>
      </c>
      <c r="C45">
        <v>-4.9388725322377702</v>
      </c>
      <c r="D45">
        <v>23291.586352135699</v>
      </c>
      <c r="E45">
        <v>0.98796446295867701</v>
      </c>
      <c r="F45">
        <v>-23291.5868757682</v>
      </c>
      <c r="G45" s="9" t="s">
        <v>279</v>
      </c>
    </row>
    <row r="46" spans="1:7" x14ac:dyDescent="0.25">
      <c r="A46">
        <v>20.304648944808299</v>
      </c>
      <c r="B46">
        <v>5505.5871527148902</v>
      </c>
      <c r="C46">
        <v>-8.0829425362913305</v>
      </c>
      <c r="D46">
        <v>5485.2825037700804</v>
      </c>
      <c r="E46">
        <v>0.987814034817043</v>
      </c>
      <c r="F46">
        <v>-5485.2884591538304</v>
      </c>
      <c r="G46" s="9" t="s">
        <v>45</v>
      </c>
    </row>
    <row r="47" spans="1:7" x14ac:dyDescent="0.25">
      <c r="A47">
        <v>76.077612706062794</v>
      </c>
      <c r="B47">
        <v>6432.89864375258</v>
      </c>
      <c r="C47">
        <v>-6.4018531721011902</v>
      </c>
      <c r="D47">
        <v>6356.8210310465201</v>
      </c>
      <c r="E47">
        <v>0.98745146442438703</v>
      </c>
      <c r="F47">
        <v>-6356.8242546478596</v>
      </c>
      <c r="G47" s="9" t="s">
        <v>49</v>
      </c>
    </row>
    <row r="48" spans="1:7" x14ac:dyDescent="0.25">
      <c r="A48">
        <v>23.7114988506655</v>
      </c>
      <c r="B48">
        <v>5357.1836605099998</v>
      </c>
      <c r="C48">
        <v>-7.81974408533857</v>
      </c>
      <c r="D48">
        <v>5333.4721616593397</v>
      </c>
      <c r="E48">
        <v>0.98727017922805904</v>
      </c>
      <c r="F48">
        <v>-5333.4778941693103</v>
      </c>
      <c r="G48" s="9" t="s">
        <v>46</v>
      </c>
    </row>
    <row r="49" spans="1:7" x14ac:dyDescent="0.25">
      <c r="A49">
        <v>254.062822513372</v>
      </c>
      <c r="B49">
        <v>8934.9577594313196</v>
      </c>
      <c r="C49">
        <v>-5.13620372515956</v>
      </c>
      <c r="D49">
        <v>8680.89493691795</v>
      </c>
      <c r="E49">
        <v>0.98563732675049498</v>
      </c>
      <c r="F49">
        <v>-8680.8964563803202</v>
      </c>
      <c r="G49" s="9" t="s">
        <v>343</v>
      </c>
    </row>
    <row r="50" spans="1:7" x14ac:dyDescent="0.25">
      <c r="A50">
        <v>107.56324085464</v>
      </c>
      <c r="B50">
        <v>6164.5799518066297</v>
      </c>
      <c r="C50">
        <v>-5.8407455600614497</v>
      </c>
      <c r="D50">
        <v>6057.0167109519898</v>
      </c>
      <c r="E50">
        <v>0.98549589858314701</v>
      </c>
      <c r="F50">
        <v>-6057.0195270496197</v>
      </c>
      <c r="G50" s="9" t="s">
        <v>50</v>
      </c>
    </row>
    <row r="51" spans="1:7" x14ac:dyDescent="0.25">
      <c r="A51">
        <v>341.74586644496998</v>
      </c>
      <c r="B51">
        <v>10047.1399973765</v>
      </c>
      <c r="C51">
        <v>-4.8777171864271898</v>
      </c>
      <c r="D51">
        <v>9705.3941309315305</v>
      </c>
      <c r="E51">
        <v>0.98488132891048896</v>
      </c>
      <c r="F51">
        <v>-9705.3953566480304</v>
      </c>
      <c r="G51" s="9" t="s">
        <v>59</v>
      </c>
    </row>
    <row r="52" spans="1:7" x14ac:dyDescent="0.25">
      <c r="A52">
        <v>22.303444099492701</v>
      </c>
      <c r="B52">
        <v>4104.9918814122902</v>
      </c>
      <c r="C52">
        <v>-7.5239690500880396</v>
      </c>
      <c r="D52">
        <v>4082.68843731279</v>
      </c>
      <c r="E52">
        <v>0.98305561984108603</v>
      </c>
      <c r="F52">
        <v>-4082.69537025209</v>
      </c>
      <c r="G52" s="9" t="s">
        <v>53</v>
      </c>
    </row>
    <row r="53" spans="1:7" x14ac:dyDescent="0.25">
      <c r="A53">
        <v>397.61332289395199</v>
      </c>
      <c r="B53">
        <v>9457.05638415881</v>
      </c>
      <c r="C53">
        <v>-4.5719531948370804</v>
      </c>
      <c r="D53">
        <v>9059.4430612648594</v>
      </c>
      <c r="E53">
        <v>0.98257090694026605</v>
      </c>
      <c r="F53">
        <v>-9059.4442149094302</v>
      </c>
      <c r="G53" s="9" t="s">
        <v>52</v>
      </c>
    </row>
    <row r="54" spans="1:7" x14ac:dyDescent="0.25">
      <c r="A54">
        <v>63.627305409266903</v>
      </c>
      <c r="B54">
        <v>4561.8263319523903</v>
      </c>
      <c r="C54">
        <v>-6.1638216889553696</v>
      </c>
      <c r="D54">
        <v>4498.1990265431205</v>
      </c>
      <c r="E54">
        <v>0.982538764174959</v>
      </c>
      <c r="F54">
        <v>-4498.2032496421598</v>
      </c>
      <c r="G54" s="9" t="s">
        <v>361</v>
      </c>
    </row>
    <row r="55" spans="1:7" x14ac:dyDescent="0.25">
      <c r="A55">
        <v>68.328915331700799</v>
      </c>
      <c r="B55">
        <v>4616.9937962775603</v>
      </c>
      <c r="C55">
        <v>-6.0783137583207898</v>
      </c>
      <c r="D55">
        <v>4548.6648809458602</v>
      </c>
      <c r="E55">
        <v>0.982515621383939</v>
      </c>
      <c r="F55">
        <v>-4548.6689421245401</v>
      </c>
      <c r="G55" s="9" t="s">
        <v>51</v>
      </c>
    </row>
    <row r="56" spans="1:7" x14ac:dyDescent="0.25">
      <c r="A56">
        <v>671.70156084146902</v>
      </c>
      <c r="B56">
        <v>13934.787611309899</v>
      </c>
      <c r="C56">
        <v>-4.3747268220549396</v>
      </c>
      <c r="D56">
        <v>13263.086050468401</v>
      </c>
      <c r="E56">
        <v>0.98250790712026503</v>
      </c>
      <c r="F56">
        <v>-13263.0867719533</v>
      </c>
      <c r="G56" s="9" t="s">
        <v>43</v>
      </c>
    </row>
    <row r="57" spans="1:7" x14ac:dyDescent="0.25">
      <c r="A57">
        <v>215.80438965972201</v>
      </c>
      <c r="B57">
        <v>6578.4098424052099</v>
      </c>
      <c r="C57">
        <v>-4.9299427765322603</v>
      </c>
      <c r="D57">
        <v>6362.6054527454899</v>
      </c>
      <c r="E57">
        <v>0.98217490807169106</v>
      </c>
      <c r="F57">
        <v>-6362.6073626809903</v>
      </c>
      <c r="G57" s="9" t="s">
        <v>56</v>
      </c>
    </row>
    <row r="58" spans="1:7" x14ac:dyDescent="0.25">
      <c r="A58">
        <v>26.689315209845301</v>
      </c>
      <c r="B58">
        <v>3777.9950562338699</v>
      </c>
      <c r="C58">
        <v>-7.1452147141190903</v>
      </c>
      <c r="D58">
        <v>3751.3057410240199</v>
      </c>
      <c r="E58">
        <v>0.98110133971045799</v>
      </c>
      <c r="F58">
        <v>-3751.3125458608602</v>
      </c>
      <c r="G58" s="9" t="s">
        <v>55</v>
      </c>
    </row>
    <row r="59" spans="1:7" x14ac:dyDescent="0.25">
      <c r="A59">
        <v>91.424810710378594</v>
      </c>
      <c r="B59">
        <v>4557.8978030891303</v>
      </c>
      <c r="C59">
        <v>-5.6396390321633598</v>
      </c>
      <c r="D59">
        <v>4466.47299237875</v>
      </c>
      <c r="E59">
        <v>0.98097791149168101</v>
      </c>
      <c r="F59">
        <v>-4466.4765528520602</v>
      </c>
      <c r="G59" s="9" t="s">
        <v>549</v>
      </c>
    </row>
    <row r="60" spans="1:7" x14ac:dyDescent="0.25">
      <c r="A60">
        <v>21.7101434954102</v>
      </c>
      <c r="B60">
        <v>3541.1483907062998</v>
      </c>
      <c r="C60">
        <v>-7.3497042288261296</v>
      </c>
      <c r="D60">
        <v>3519.43824721089</v>
      </c>
      <c r="E60">
        <v>0.98003034277044898</v>
      </c>
      <c r="F60">
        <v>-3519.4459214602398</v>
      </c>
      <c r="G60" s="9" t="s">
        <v>61</v>
      </c>
    </row>
    <row r="61" spans="1:7" x14ac:dyDescent="0.25">
      <c r="A61">
        <v>863.34279370204501</v>
      </c>
      <c r="B61">
        <v>14061.014576952801</v>
      </c>
      <c r="C61">
        <v>-4.0256233850775596</v>
      </c>
      <c r="D61">
        <v>13197.6717832508</v>
      </c>
      <c r="E61">
        <v>0.97932963048677002</v>
      </c>
      <c r="F61">
        <v>-13197.6723972092</v>
      </c>
      <c r="G61" s="9" t="s">
        <v>54</v>
      </c>
    </row>
    <row r="62" spans="1:7" x14ac:dyDescent="0.25">
      <c r="A62">
        <v>72.259851350457296</v>
      </c>
      <c r="B62">
        <v>3991.6930135971602</v>
      </c>
      <c r="C62">
        <v>-5.7876626754264402</v>
      </c>
      <c r="D62">
        <v>3919.4331622467098</v>
      </c>
      <c r="E62">
        <v>0.97932577335493298</v>
      </c>
      <c r="F62">
        <v>-3919.4374354438301</v>
      </c>
      <c r="G62" s="9" t="s">
        <v>85</v>
      </c>
    </row>
    <row r="63" spans="1:7" x14ac:dyDescent="0.25">
      <c r="A63">
        <v>15.857751119558101</v>
      </c>
      <c r="B63">
        <v>3374.6309311627501</v>
      </c>
      <c r="C63">
        <v>-7.7333977307025199</v>
      </c>
      <c r="D63">
        <v>3358.7731800431902</v>
      </c>
      <c r="E63">
        <v>0.97928077348350395</v>
      </c>
      <c r="F63">
        <v>-3358.7820829011698</v>
      </c>
      <c r="G63" s="9" t="s">
        <v>73</v>
      </c>
    </row>
    <row r="64" spans="1:7" x14ac:dyDescent="0.25">
      <c r="A64">
        <v>52.236685139859098</v>
      </c>
      <c r="B64">
        <v>3673.45152239968</v>
      </c>
      <c r="C64">
        <v>-6.1359290770774502</v>
      </c>
      <c r="D64">
        <v>3621.2148372598199</v>
      </c>
      <c r="E64">
        <v>0.97872663220962197</v>
      </c>
      <c r="F64">
        <v>-3621.2200357360698</v>
      </c>
      <c r="G64" s="9" t="s">
        <v>65</v>
      </c>
    </row>
    <row r="65" spans="1:7" x14ac:dyDescent="0.25">
      <c r="A65">
        <v>68.659082577558394</v>
      </c>
      <c r="B65">
        <v>3817.9938449587398</v>
      </c>
      <c r="C65">
        <v>-5.7972203865921603</v>
      </c>
      <c r="D65">
        <v>3749.3347623811801</v>
      </c>
      <c r="E65">
        <v>0.97852863277533497</v>
      </c>
      <c r="F65">
        <v>-3749.3392442087902</v>
      </c>
      <c r="G65" s="9" t="s">
        <v>62</v>
      </c>
    </row>
    <row r="66" spans="1:7" x14ac:dyDescent="0.25">
      <c r="A66">
        <v>981.618460249686</v>
      </c>
      <c r="B66">
        <v>14879.8854775399</v>
      </c>
      <c r="C66">
        <v>-3.9220572321368099</v>
      </c>
      <c r="D66">
        <v>13898.2670172902</v>
      </c>
      <c r="E66">
        <v>0.97820334799043396</v>
      </c>
      <c r="F66">
        <v>-13898.2675706877</v>
      </c>
      <c r="G66" s="9" t="s">
        <v>48</v>
      </c>
    </row>
    <row r="67" spans="1:7" x14ac:dyDescent="0.25">
      <c r="A67">
        <v>38.118561471083503</v>
      </c>
      <c r="B67">
        <v>3428.6340282638698</v>
      </c>
      <c r="C67">
        <v>-6.4909964338284798</v>
      </c>
      <c r="D67">
        <v>3390.51546679278</v>
      </c>
      <c r="E67">
        <v>0.97809791972022897</v>
      </c>
      <c r="F67">
        <v>-3390.5216801542201</v>
      </c>
      <c r="G67" s="9" t="s">
        <v>66</v>
      </c>
    </row>
    <row r="68" spans="1:7" x14ac:dyDescent="0.25">
      <c r="A68">
        <v>135.62623084843199</v>
      </c>
      <c r="B68">
        <v>4432.5742916665004</v>
      </c>
      <c r="C68">
        <v>-5.0304366758394803</v>
      </c>
      <c r="D68">
        <v>4296.9480608180602</v>
      </c>
      <c r="E68">
        <v>0.97793077734063605</v>
      </c>
      <c r="F68">
        <v>-4296.9510053829199</v>
      </c>
      <c r="G68" s="9" t="s">
        <v>550</v>
      </c>
    </row>
    <row r="69" spans="1:7" x14ac:dyDescent="0.25">
      <c r="A69">
        <v>291.00620997467502</v>
      </c>
      <c r="B69">
        <v>6147.0773816513502</v>
      </c>
      <c r="C69">
        <v>-4.4007788011540399</v>
      </c>
      <c r="D69">
        <v>5856.07117167667</v>
      </c>
      <c r="E69">
        <v>0.97791149168145197</v>
      </c>
      <c r="F69">
        <v>-5856.0728252470199</v>
      </c>
      <c r="G69" s="9" t="s">
        <v>180</v>
      </c>
    </row>
    <row r="70" spans="1:7" x14ac:dyDescent="0.25">
      <c r="A70">
        <v>70.934636162096098</v>
      </c>
      <c r="B70">
        <v>3732.9742920327299</v>
      </c>
      <c r="C70">
        <v>-5.7176915203408596</v>
      </c>
      <c r="D70">
        <v>3662.0396558706302</v>
      </c>
      <c r="E70">
        <v>0.977869063231248</v>
      </c>
      <c r="F70">
        <v>-3662.0441195001199</v>
      </c>
      <c r="G70" s="9" t="s">
        <v>63</v>
      </c>
    </row>
    <row r="71" spans="1:7" x14ac:dyDescent="0.25">
      <c r="A71">
        <v>987.06925650326298</v>
      </c>
      <c r="B71">
        <v>14677.991566568</v>
      </c>
      <c r="C71">
        <v>-3.89435945002817</v>
      </c>
      <c r="D71">
        <v>13690.9223100648</v>
      </c>
      <c r="E71">
        <v>0.97779192059451303</v>
      </c>
      <c r="F71">
        <v>-13690.922863936699</v>
      </c>
      <c r="G71" s="9" t="s">
        <v>47</v>
      </c>
    </row>
    <row r="72" spans="1:7" x14ac:dyDescent="0.25">
      <c r="A72">
        <v>472.75338414663003</v>
      </c>
      <c r="B72">
        <v>8189.77844118341</v>
      </c>
      <c r="C72">
        <v>-4.1146647323561796</v>
      </c>
      <c r="D72">
        <v>7717.0250570367798</v>
      </c>
      <c r="E72">
        <v>0.97766463524389902</v>
      </c>
      <c r="F72">
        <v>-7717.0261539921803</v>
      </c>
      <c r="G72" s="9" t="s">
        <v>75</v>
      </c>
    </row>
    <row r="73" spans="1:7" x14ac:dyDescent="0.25">
      <c r="A73">
        <v>492.62007655466499</v>
      </c>
      <c r="B73">
        <v>8303.5931013584504</v>
      </c>
      <c r="C73">
        <v>-4.07518841878084</v>
      </c>
      <c r="D73">
        <v>7810.9730248037804</v>
      </c>
      <c r="E73">
        <v>0.97743577875491805</v>
      </c>
      <c r="F73">
        <v>-7810.9740878697703</v>
      </c>
      <c r="G73" s="9" t="s">
        <v>551</v>
      </c>
    </row>
    <row r="74" spans="1:7" x14ac:dyDescent="0.25">
      <c r="A74">
        <v>1039.0531678899099</v>
      </c>
      <c r="B74">
        <v>14979.789444215799</v>
      </c>
      <c r="C74">
        <v>-3.8496759621216601</v>
      </c>
      <c r="D74">
        <v>13940.736276325901</v>
      </c>
      <c r="E74">
        <v>0.97736763609246802</v>
      </c>
      <c r="F74">
        <v>-13940.7368078618</v>
      </c>
      <c r="G74" s="9" t="s">
        <v>83</v>
      </c>
    </row>
    <row r="75" spans="1:7" x14ac:dyDescent="0.25">
      <c r="A75">
        <v>393.107255313731</v>
      </c>
      <c r="B75">
        <v>6863.8958550360103</v>
      </c>
      <c r="C75">
        <v>-4.1260327672233901</v>
      </c>
      <c r="D75">
        <v>6470.7885997222802</v>
      </c>
      <c r="E75">
        <v>0.97650620998225701</v>
      </c>
      <c r="F75">
        <v>-6470.78991518364</v>
      </c>
      <c r="G75" s="9" t="s">
        <v>96</v>
      </c>
    </row>
    <row r="76" spans="1:7" x14ac:dyDescent="0.25">
      <c r="A76">
        <v>625.51733444246304</v>
      </c>
      <c r="B76">
        <v>9449.0621615771306</v>
      </c>
      <c r="C76">
        <v>-3.91704937578757</v>
      </c>
      <c r="D76">
        <v>8823.5448271346704</v>
      </c>
      <c r="E76">
        <v>0.97642778163490995</v>
      </c>
      <c r="F76">
        <v>-8823.5456965853991</v>
      </c>
      <c r="G76" s="9" t="s">
        <v>552</v>
      </c>
    </row>
    <row r="77" spans="1:7" x14ac:dyDescent="0.25">
      <c r="A77">
        <v>80.673645549725606</v>
      </c>
      <c r="B77">
        <v>3606.9835974156699</v>
      </c>
      <c r="C77">
        <v>-5.4825516011858699</v>
      </c>
      <c r="D77">
        <v>3526.3099518659501</v>
      </c>
      <c r="E77">
        <v>0.97633392476021497</v>
      </c>
      <c r="F77">
        <v>-3526.3142138784101</v>
      </c>
      <c r="G77" s="9" t="s">
        <v>72</v>
      </c>
    </row>
    <row r="78" spans="1:7" x14ac:dyDescent="0.25">
      <c r="A78">
        <v>77.889090227888403</v>
      </c>
      <c r="B78">
        <v>3500.32766832785</v>
      </c>
      <c r="C78">
        <v>-5.4899249029580401</v>
      </c>
      <c r="D78">
        <v>3422.4385780999601</v>
      </c>
      <c r="E78">
        <v>0.97573478361490396</v>
      </c>
      <c r="F78">
        <v>-3422.44298128433</v>
      </c>
      <c r="G78" s="9" t="s">
        <v>379</v>
      </c>
    </row>
    <row r="79" spans="1:7" x14ac:dyDescent="0.25">
      <c r="A79">
        <v>148.885929167336</v>
      </c>
      <c r="B79">
        <v>4084.5531691599399</v>
      </c>
      <c r="C79">
        <v>-4.7778989429590704</v>
      </c>
      <c r="D79">
        <v>3935.6672399926101</v>
      </c>
      <c r="E79">
        <v>0.97522307079122605</v>
      </c>
      <c r="F79">
        <v>-3935.6701401755399</v>
      </c>
      <c r="G79" s="9" t="s">
        <v>212</v>
      </c>
    </row>
    <row r="80" spans="1:7" x14ac:dyDescent="0.25">
      <c r="A80">
        <v>24968.877729280499</v>
      </c>
      <c r="B80">
        <v>291360.05185711599</v>
      </c>
      <c r="C80">
        <v>-3.5446002008668902</v>
      </c>
      <c r="D80">
        <v>266391.17412783601</v>
      </c>
      <c r="E80">
        <v>0.97517549949857296</v>
      </c>
      <c r="F80">
        <v>-266391.17415141797</v>
      </c>
      <c r="G80" s="9" t="s">
        <v>553</v>
      </c>
    </row>
    <row r="81" spans="1:7" x14ac:dyDescent="0.25">
      <c r="A81">
        <v>5049.2167194783397</v>
      </c>
      <c r="B81">
        <v>59313.728413322802</v>
      </c>
      <c r="C81">
        <v>-3.5542345549605598</v>
      </c>
      <c r="D81">
        <v>54264.511693844499</v>
      </c>
      <c r="E81">
        <v>0.97503921417367401</v>
      </c>
      <c r="F81">
        <v>-54264.5118102427</v>
      </c>
      <c r="G81" s="9" t="s">
        <v>70</v>
      </c>
    </row>
    <row r="82" spans="1:7" x14ac:dyDescent="0.25">
      <c r="A82">
        <v>1111.5258831860001</v>
      </c>
      <c r="B82">
        <v>13826.5234714503</v>
      </c>
      <c r="C82">
        <v>-3.6368250034323899</v>
      </c>
      <c r="D82">
        <v>12714.997588264299</v>
      </c>
      <c r="E82">
        <v>0.97427293064876996</v>
      </c>
      <c r="F82">
        <v>-12714.9981083783</v>
      </c>
      <c r="G82" s="9" t="s">
        <v>295</v>
      </c>
    </row>
    <row r="83" spans="1:7" x14ac:dyDescent="0.25">
      <c r="A83">
        <v>64.412867461225801</v>
      </c>
      <c r="B83">
        <v>3194.7921503968801</v>
      </c>
      <c r="C83">
        <v>-5.6322293462154196</v>
      </c>
      <c r="D83">
        <v>3130.3792829356498</v>
      </c>
      <c r="E83">
        <v>0.97421250224999401</v>
      </c>
      <c r="F83">
        <v>-3130.3843497308999</v>
      </c>
      <c r="G83" s="9" t="s">
        <v>80</v>
      </c>
    </row>
    <row r="84" spans="1:7" x14ac:dyDescent="0.25">
      <c r="A84">
        <v>885.93707581759202</v>
      </c>
      <c r="B84">
        <v>11175.366898565</v>
      </c>
      <c r="C84">
        <v>-3.6569741529069701</v>
      </c>
      <c r="D84">
        <v>10289.429822747399</v>
      </c>
      <c r="E84">
        <v>0.97382807477692901</v>
      </c>
      <c r="F84">
        <v>-10289.430472611401</v>
      </c>
      <c r="G84" s="9" t="s">
        <v>87</v>
      </c>
    </row>
    <row r="85" spans="1:7" x14ac:dyDescent="0.25">
      <c r="A85">
        <v>209.57389168583401</v>
      </c>
      <c r="B85">
        <v>4394.9436400294799</v>
      </c>
      <c r="C85">
        <v>-4.3903137596281203</v>
      </c>
      <c r="D85">
        <v>4185.3697483436499</v>
      </c>
      <c r="E85">
        <v>0.97365578955488696</v>
      </c>
      <c r="F85">
        <v>-4185.3720509896202</v>
      </c>
      <c r="G85" s="9" t="s">
        <v>67</v>
      </c>
    </row>
    <row r="86" spans="1:7" x14ac:dyDescent="0.25">
      <c r="A86">
        <v>57.627603150981002</v>
      </c>
      <c r="B86">
        <v>3007.0149461481701</v>
      </c>
      <c r="C86">
        <v>-5.7054282121582904</v>
      </c>
      <c r="D86">
        <v>2949.38734299719</v>
      </c>
      <c r="E86">
        <v>0.97312479107202599</v>
      </c>
      <c r="F86">
        <v>-2949.3928614111601</v>
      </c>
      <c r="G86" s="9" t="s">
        <v>78</v>
      </c>
    </row>
    <row r="87" spans="1:7" x14ac:dyDescent="0.25">
      <c r="A87">
        <v>82.818427033340598</v>
      </c>
      <c r="B87">
        <v>3157.1240770578802</v>
      </c>
      <c r="C87">
        <v>-5.2525153484801699</v>
      </c>
      <c r="D87">
        <v>3074.3056500245398</v>
      </c>
      <c r="E87">
        <v>0.97244465015814197</v>
      </c>
      <c r="F87">
        <v>-3074.3101370372901</v>
      </c>
      <c r="G87" s="9" t="s">
        <v>124</v>
      </c>
    </row>
    <row r="88" spans="1:7" x14ac:dyDescent="0.25">
      <c r="A88">
        <v>148.331043186328</v>
      </c>
      <c r="B88">
        <v>3614.7249990321602</v>
      </c>
      <c r="C88">
        <v>-4.6069934277791296</v>
      </c>
      <c r="D88">
        <v>3466.3939558458401</v>
      </c>
      <c r="E88">
        <v>0.97192265164956704</v>
      </c>
      <c r="F88">
        <v>-3466.3970172951899</v>
      </c>
      <c r="G88" s="9" t="s">
        <v>76</v>
      </c>
    </row>
    <row r="89" spans="1:7" x14ac:dyDescent="0.25">
      <c r="A89">
        <v>326.38847510372602</v>
      </c>
      <c r="B89">
        <v>5075.8198696959398</v>
      </c>
      <c r="C89">
        <v>-3.95897885060455</v>
      </c>
      <c r="D89">
        <v>4749.4313945922104</v>
      </c>
      <c r="E89">
        <v>0.97151765280670599</v>
      </c>
      <c r="F89">
        <v>-4749.4330446329805</v>
      </c>
      <c r="G89" s="9" t="s">
        <v>81</v>
      </c>
    </row>
    <row r="90" spans="1:7" x14ac:dyDescent="0.25">
      <c r="A90">
        <v>752.31367553750795</v>
      </c>
      <c r="B90">
        <v>8958.6768196274606</v>
      </c>
      <c r="C90">
        <v>-3.5738794435801302</v>
      </c>
      <c r="D90">
        <v>8206.3631440899608</v>
      </c>
      <c r="E90">
        <v>0.97142893877446101</v>
      </c>
      <c r="F90">
        <v>-8206.3639223039809</v>
      </c>
      <c r="G90" s="9" t="s">
        <v>151</v>
      </c>
    </row>
    <row r="91" spans="1:7" x14ac:dyDescent="0.25">
      <c r="A91">
        <v>405.62771561478201</v>
      </c>
      <c r="B91">
        <v>5771.2797161239096</v>
      </c>
      <c r="C91">
        <v>-3.8306631188049201</v>
      </c>
      <c r="D91">
        <v>5365.6520005091297</v>
      </c>
      <c r="E91">
        <v>0.97139808171976605</v>
      </c>
      <c r="F91">
        <v>-5365.6533679084796</v>
      </c>
      <c r="G91" s="9" t="s">
        <v>60</v>
      </c>
    </row>
    <row r="92" spans="1:7" x14ac:dyDescent="0.25">
      <c r="A92">
        <v>238.03543891000601</v>
      </c>
      <c r="B92">
        <v>4280.1393233282297</v>
      </c>
      <c r="C92">
        <v>-4.1684094744808702</v>
      </c>
      <c r="D92">
        <v>4042.1038844182199</v>
      </c>
      <c r="E92">
        <v>0.97130808197690899</v>
      </c>
      <c r="F92">
        <v>-4042.1060337485501</v>
      </c>
      <c r="G92" s="9" t="s">
        <v>77</v>
      </c>
    </row>
    <row r="93" spans="1:7" x14ac:dyDescent="0.25">
      <c r="A93">
        <v>114.102504660202</v>
      </c>
      <c r="B93">
        <v>3260.5979889709402</v>
      </c>
      <c r="C93">
        <v>-4.8367342112760596</v>
      </c>
      <c r="D93">
        <v>3146.4954843107398</v>
      </c>
      <c r="E93">
        <v>0.97109851114711099</v>
      </c>
      <c r="F93">
        <v>-3146.4992017773902</v>
      </c>
      <c r="G93" s="9" t="s">
        <v>84</v>
      </c>
    </row>
    <row r="94" spans="1:7" x14ac:dyDescent="0.25">
      <c r="A94">
        <v>342.04384613827602</v>
      </c>
      <c r="B94">
        <v>5060.5092809551998</v>
      </c>
      <c r="C94">
        <v>-3.8870294033695401</v>
      </c>
      <c r="D94">
        <v>4718.4654348169197</v>
      </c>
      <c r="E94">
        <v>0.97063436961608696</v>
      </c>
      <c r="F94">
        <v>-4718.4670358665899</v>
      </c>
      <c r="G94" s="9" t="s">
        <v>88</v>
      </c>
    </row>
    <row r="95" spans="1:7" x14ac:dyDescent="0.25">
      <c r="A95">
        <v>904.84577224452096</v>
      </c>
      <c r="B95">
        <v>10067.4969031457</v>
      </c>
      <c r="C95">
        <v>-3.4758893073796102</v>
      </c>
      <c r="D95">
        <v>9162.6511309012094</v>
      </c>
      <c r="E95">
        <v>0.970562369821801</v>
      </c>
      <c r="F95">
        <v>-9162.6517901976295</v>
      </c>
      <c r="G95" s="9" t="s">
        <v>111</v>
      </c>
    </row>
    <row r="96" spans="1:7" x14ac:dyDescent="0.25">
      <c r="A96">
        <v>15.760104903567401</v>
      </c>
      <c r="B96">
        <v>2436.4232136867799</v>
      </c>
      <c r="C96">
        <v>-7.27234380724608</v>
      </c>
      <c r="D96">
        <v>2420.6631087832202</v>
      </c>
      <c r="E96">
        <v>0.97020879940342997</v>
      </c>
      <c r="F96">
        <v>-2420.6740328281498</v>
      </c>
      <c r="G96" s="9" t="s">
        <v>89</v>
      </c>
    </row>
    <row r="97" spans="1:7" x14ac:dyDescent="0.25">
      <c r="A97">
        <v>31.624060249340801</v>
      </c>
      <c r="B97">
        <v>2476.05197978767</v>
      </c>
      <c r="C97">
        <v>-6.2908751823003604</v>
      </c>
      <c r="D97">
        <v>2444.4279195383301</v>
      </c>
      <c r="E97">
        <v>0.96926765923525904</v>
      </c>
      <c r="F97">
        <v>-2444.43601448863</v>
      </c>
      <c r="G97" s="9" t="s">
        <v>414</v>
      </c>
    </row>
    <row r="98" spans="1:7" x14ac:dyDescent="0.25">
      <c r="A98">
        <v>18.822818473431798</v>
      </c>
      <c r="B98">
        <v>2377.21944136812</v>
      </c>
      <c r="C98">
        <v>-6.9806486053776702</v>
      </c>
      <c r="D98">
        <v>2358.3966228946902</v>
      </c>
      <c r="E98">
        <v>0.96911851680423799</v>
      </c>
      <c r="F98">
        <v>-2358.4069539280099</v>
      </c>
      <c r="G98" s="9" t="s">
        <v>92</v>
      </c>
    </row>
    <row r="99" spans="1:7" x14ac:dyDescent="0.25">
      <c r="A99">
        <v>181.36839686465299</v>
      </c>
      <c r="B99">
        <v>3539.8015331516199</v>
      </c>
      <c r="C99">
        <v>-4.2866734789525696</v>
      </c>
      <c r="D99">
        <v>3358.4331362869698</v>
      </c>
      <c r="E99">
        <v>0.96896037439893001</v>
      </c>
      <c r="F99">
        <v>-3358.43587202135</v>
      </c>
      <c r="G99" s="9" t="s">
        <v>82</v>
      </c>
    </row>
    <row r="100" spans="1:7" x14ac:dyDescent="0.25">
      <c r="A100">
        <v>23.627124943125299</v>
      </c>
      <c r="B100">
        <v>2382.7774023069501</v>
      </c>
      <c r="C100">
        <v>-6.6560562856119603</v>
      </c>
      <c r="D100">
        <v>2359.1502773638299</v>
      </c>
      <c r="E100">
        <v>0.96875080356913301</v>
      </c>
      <c r="F100">
        <v>-2359.1596669727801</v>
      </c>
      <c r="G100" s="9" t="s">
        <v>91</v>
      </c>
    </row>
    <row r="101" spans="1:7" x14ac:dyDescent="0.25">
      <c r="A101">
        <v>144.149056483376</v>
      </c>
      <c r="B101">
        <v>3236.7273685711598</v>
      </c>
      <c r="C101">
        <v>-4.4889025526958797</v>
      </c>
      <c r="D101">
        <v>3092.57831208778</v>
      </c>
      <c r="E101">
        <v>0.96865566098382605</v>
      </c>
      <c r="F101">
        <v>-3092.5815699253299</v>
      </c>
      <c r="G101" s="9" t="s">
        <v>385</v>
      </c>
    </row>
    <row r="102" spans="1:7" x14ac:dyDescent="0.25">
      <c r="A102">
        <v>519.81991655505101</v>
      </c>
      <c r="B102">
        <v>5782.5525373660603</v>
      </c>
      <c r="C102">
        <v>-3.4756226526385099</v>
      </c>
      <c r="D102">
        <v>5262.7326208110098</v>
      </c>
      <c r="E102">
        <v>0.966376096068297</v>
      </c>
      <c r="F102">
        <v>-5262.7337684991398</v>
      </c>
      <c r="G102" s="9" t="s">
        <v>69</v>
      </c>
    </row>
    <row r="103" spans="1:7" x14ac:dyDescent="0.25">
      <c r="A103">
        <v>93.954508666013396</v>
      </c>
      <c r="B103">
        <v>2590.8705312479901</v>
      </c>
      <c r="C103">
        <v>-4.7853307189754597</v>
      </c>
      <c r="D103">
        <v>2496.9160225819801</v>
      </c>
      <c r="E103">
        <v>0.96505309984828602</v>
      </c>
      <c r="F103">
        <v>-2496.9206081124598</v>
      </c>
      <c r="G103" s="9" t="s">
        <v>94</v>
      </c>
    </row>
    <row r="104" spans="1:7" x14ac:dyDescent="0.25">
      <c r="A104">
        <v>815.97306464159396</v>
      </c>
      <c r="B104">
        <v>7820.16818058852</v>
      </c>
      <c r="C104">
        <v>-3.260606199898</v>
      </c>
      <c r="D104">
        <v>7004.1951159469199</v>
      </c>
      <c r="E104">
        <v>0.96498110005399995</v>
      </c>
      <c r="F104">
        <v>-7004.19587488867</v>
      </c>
      <c r="G104" s="9" t="s">
        <v>74</v>
      </c>
    </row>
    <row r="105" spans="1:7" x14ac:dyDescent="0.25">
      <c r="A105">
        <v>1169.3316722964901</v>
      </c>
      <c r="B105">
        <v>10495.1753911753</v>
      </c>
      <c r="C105">
        <v>-3.16597017374849</v>
      </c>
      <c r="D105">
        <v>9325.8437188788503</v>
      </c>
      <c r="E105">
        <v>0.96481138625318197</v>
      </c>
      <c r="F105">
        <v>-9325.8442562761702</v>
      </c>
      <c r="G105" s="9" t="s">
        <v>98</v>
      </c>
    </row>
    <row r="106" spans="1:7" x14ac:dyDescent="0.25">
      <c r="A106">
        <v>24.388307988220099</v>
      </c>
      <c r="B106">
        <v>2138.6377809912301</v>
      </c>
      <c r="C106">
        <v>-6.4543586747822799</v>
      </c>
      <c r="D106">
        <v>2114.2494730030098</v>
      </c>
      <c r="E106">
        <v>0.96461981537195596</v>
      </c>
      <c r="F106">
        <v>-2114.2593248793801</v>
      </c>
      <c r="G106" s="9" t="s">
        <v>103</v>
      </c>
    </row>
    <row r="107" spans="1:7" x14ac:dyDescent="0.25">
      <c r="A107">
        <v>782.42733619830699</v>
      </c>
      <c r="B107">
        <v>7374.7569193530499</v>
      </c>
      <c r="C107">
        <v>-3.23656681651764</v>
      </c>
      <c r="D107">
        <v>6592.3295831547503</v>
      </c>
      <c r="E107">
        <v>0.96416210239399303</v>
      </c>
      <c r="F107">
        <v>-6592.3303776663097</v>
      </c>
      <c r="G107" s="9" t="s">
        <v>413</v>
      </c>
    </row>
    <row r="108" spans="1:7" x14ac:dyDescent="0.25">
      <c r="A108">
        <v>123.847758583432</v>
      </c>
      <c r="B108">
        <v>2678.90229680735</v>
      </c>
      <c r="C108">
        <v>-4.43500230129166</v>
      </c>
      <c r="D108">
        <v>2555.0545382239202</v>
      </c>
      <c r="E108">
        <v>0.96367224665072404</v>
      </c>
      <c r="F108">
        <v>-2555.0583873062601</v>
      </c>
      <c r="G108" s="9" t="s">
        <v>402</v>
      </c>
    </row>
    <row r="109" spans="1:7" x14ac:dyDescent="0.25">
      <c r="A109">
        <v>1254.87509323375</v>
      </c>
      <c r="B109">
        <v>10826.2013888485</v>
      </c>
      <c r="C109">
        <v>-3.1089114558128199</v>
      </c>
      <c r="D109">
        <v>9571.3262956146991</v>
      </c>
      <c r="E109">
        <v>0.96358481832909004</v>
      </c>
      <c r="F109">
        <v>-9571.3268005253994</v>
      </c>
      <c r="G109" s="9" t="s">
        <v>554</v>
      </c>
    </row>
    <row r="110" spans="1:7" x14ac:dyDescent="0.25">
      <c r="A110">
        <v>441.55967852456803</v>
      </c>
      <c r="B110">
        <v>4629.5682336797699</v>
      </c>
      <c r="C110">
        <v>-3.3901973079707601</v>
      </c>
      <c r="D110">
        <v>4188.0085551552002</v>
      </c>
      <c r="E110">
        <v>0.96217310807683398</v>
      </c>
      <c r="F110">
        <v>-4188.0099273391097</v>
      </c>
      <c r="G110" s="9" t="s">
        <v>119</v>
      </c>
    </row>
    <row r="111" spans="1:7" x14ac:dyDescent="0.25">
      <c r="A111">
        <v>11353.3338743521</v>
      </c>
      <c r="B111">
        <v>86065.791637975402</v>
      </c>
      <c r="C111">
        <v>-2.9223239239986301</v>
      </c>
      <c r="D111">
        <v>74712.457763623301</v>
      </c>
      <c r="E111">
        <v>0.96186582324050496</v>
      </c>
      <c r="F111">
        <v>-74712.457820775599</v>
      </c>
      <c r="G111" s="9" t="s">
        <v>265</v>
      </c>
    </row>
    <row r="112" spans="1:7" x14ac:dyDescent="0.25">
      <c r="A112">
        <v>37.623287556325302</v>
      </c>
      <c r="B112">
        <v>2052.6988666286202</v>
      </c>
      <c r="C112">
        <v>-5.7697522693163501</v>
      </c>
      <c r="D112">
        <v>2015.0755790722999</v>
      </c>
      <c r="E112">
        <v>0.96149039574172601</v>
      </c>
      <c r="F112">
        <v>-2015.08383930168</v>
      </c>
      <c r="G112" s="9" t="s">
        <v>454</v>
      </c>
    </row>
    <row r="113" spans="1:7" x14ac:dyDescent="0.25">
      <c r="A113">
        <v>62.7745970440428</v>
      </c>
      <c r="B113">
        <v>2187.7519057433401</v>
      </c>
      <c r="C113">
        <v>-5.1231244707260197</v>
      </c>
      <c r="D113">
        <v>2124.9773086993</v>
      </c>
      <c r="E113">
        <v>0.96140168170948104</v>
      </c>
      <c r="F113">
        <v>-2124.9834843808198</v>
      </c>
      <c r="G113" s="9" t="s">
        <v>432</v>
      </c>
    </row>
    <row r="114" spans="1:7" x14ac:dyDescent="0.25">
      <c r="A114">
        <v>19.139261478578799</v>
      </c>
      <c r="B114">
        <v>1944.4185299526</v>
      </c>
      <c r="C114">
        <v>-6.66665981567796</v>
      </c>
      <c r="D114">
        <v>1925.27926847402</v>
      </c>
      <c r="E114">
        <v>0.96133096762580705</v>
      </c>
      <c r="F114">
        <v>-1925.2908107527401</v>
      </c>
      <c r="G114" s="9" t="s">
        <v>102</v>
      </c>
    </row>
    <row r="115" spans="1:7" x14ac:dyDescent="0.25">
      <c r="A115">
        <v>437.35680293059198</v>
      </c>
      <c r="B115">
        <v>4500.9863033310303</v>
      </c>
      <c r="C115">
        <v>-3.3633585348257302</v>
      </c>
      <c r="D115">
        <v>4063.6295004004401</v>
      </c>
      <c r="E115">
        <v>0.96119725372213205</v>
      </c>
      <c r="F115">
        <v>-4063.6308922816002</v>
      </c>
      <c r="G115" s="9" t="s">
        <v>178</v>
      </c>
    </row>
    <row r="116" spans="1:7" x14ac:dyDescent="0.25">
      <c r="A116">
        <v>241.00016117893799</v>
      </c>
      <c r="B116">
        <v>3185.6685765812399</v>
      </c>
      <c r="C116">
        <v>-3.7244901663790801</v>
      </c>
      <c r="D116">
        <v>2944.6684154023001</v>
      </c>
      <c r="E116">
        <v>0.96064954100131095</v>
      </c>
      <c r="F116">
        <v>-2944.6707708154599</v>
      </c>
      <c r="G116" s="9" t="s">
        <v>137</v>
      </c>
    </row>
    <row r="117" spans="1:7" x14ac:dyDescent="0.25">
      <c r="A117">
        <v>7563.51014687106</v>
      </c>
      <c r="B117">
        <v>55241.614827140402</v>
      </c>
      <c r="C117">
        <v>-2.8686276583600701</v>
      </c>
      <c r="D117">
        <v>47678.104680269302</v>
      </c>
      <c r="E117">
        <v>0.96024711357967596</v>
      </c>
      <c r="F117">
        <v>-47678.104766567099</v>
      </c>
      <c r="G117" s="9" t="s">
        <v>57</v>
      </c>
    </row>
    <row r="118" spans="1:7" x14ac:dyDescent="0.25">
      <c r="A118">
        <v>264.42726591344598</v>
      </c>
      <c r="B118">
        <v>3231.9315830539099</v>
      </c>
      <c r="C118">
        <v>-3.6114538075411402</v>
      </c>
      <c r="D118">
        <v>2967.50431714046</v>
      </c>
      <c r="E118">
        <v>0.95936768752089296</v>
      </c>
      <c r="F118">
        <v>-2967.5065147099299</v>
      </c>
      <c r="G118" s="9" t="s">
        <v>108</v>
      </c>
    </row>
    <row r="119" spans="1:7" x14ac:dyDescent="0.25">
      <c r="A119">
        <v>147.39380894085301</v>
      </c>
      <c r="B119">
        <v>2540.8810660014201</v>
      </c>
      <c r="C119">
        <v>-4.1075810145088596</v>
      </c>
      <c r="D119">
        <v>2393.4872570605698</v>
      </c>
      <c r="E119">
        <v>0.95930468770089194</v>
      </c>
      <c r="F119">
        <v>-2393.49078166872</v>
      </c>
      <c r="G119" s="9" t="s">
        <v>109</v>
      </c>
    </row>
    <row r="120" spans="1:7" x14ac:dyDescent="0.25">
      <c r="A120">
        <v>11.645436552312599</v>
      </c>
      <c r="B120">
        <v>1747.99071394016</v>
      </c>
      <c r="C120">
        <v>-7.2297889875816796</v>
      </c>
      <c r="D120">
        <v>1736.34527738785</v>
      </c>
      <c r="E120">
        <v>0.95727197922291696</v>
      </c>
      <c r="F120">
        <v>-1736.3603290089</v>
      </c>
      <c r="G120" s="9" t="s">
        <v>107</v>
      </c>
    </row>
    <row r="121" spans="1:7" x14ac:dyDescent="0.25">
      <c r="A121">
        <v>955.86339558684904</v>
      </c>
      <c r="B121">
        <v>7281.0716848109596</v>
      </c>
      <c r="C121">
        <v>-2.9292744536195698</v>
      </c>
      <c r="D121">
        <v>6325.2082892241096</v>
      </c>
      <c r="E121">
        <v>0.95682969477230095</v>
      </c>
      <c r="F121">
        <v>-6325.2089675138996</v>
      </c>
      <c r="G121" s="9" t="s">
        <v>90</v>
      </c>
    </row>
    <row r="122" spans="1:7" x14ac:dyDescent="0.25">
      <c r="A122">
        <v>972.13532747586498</v>
      </c>
      <c r="B122">
        <v>7365.1319086384001</v>
      </c>
      <c r="C122">
        <v>-2.9214822986583102</v>
      </c>
      <c r="D122">
        <v>6392.9965811625398</v>
      </c>
      <c r="E122">
        <v>0.95668312376250397</v>
      </c>
      <c r="F122">
        <v>-6392.9972486944398</v>
      </c>
      <c r="G122" s="9" t="s">
        <v>79</v>
      </c>
    </row>
    <row r="123" spans="1:7" x14ac:dyDescent="0.25">
      <c r="A123">
        <v>454.24572536494901</v>
      </c>
      <c r="B123">
        <v>4137.9529591976398</v>
      </c>
      <c r="C123">
        <v>-3.1873724012459999</v>
      </c>
      <c r="D123">
        <v>3683.7072338326898</v>
      </c>
      <c r="E123">
        <v>0.95657255264984997</v>
      </c>
      <c r="F123">
        <v>-3683.7086127887701</v>
      </c>
      <c r="G123" s="9" t="s">
        <v>555</v>
      </c>
    </row>
    <row r="124" spans="1:7" x14ac:dyDescent="0.25">
      <c r="A124">
        <v>8468.9684997722507</v>
      </c>
      <c r="B124">
        <v>56977.154900090201</v>
      </c>
      <c r="C124">
        <v>-2.7501254153145598</v>
      </c>
      <c r="D124">
        <v>48508.186400318002</v>
      </c>
      <c r="E124">
        <v>0.95655583841188996</v>
      </c>
      <c r="F124">
        <v>-48508.186478275798</v>
      </c>
      <c r="G124" s="9" t="s">
        <v>68</v>
      </c>
    </row>
    <row r="125" spans="1:7" x14ac:dyDescent="0.25">
      <c r="A125">
        <v>4598.9865249999002</v>
      </c>
      <c r="B125">
        <v>30857.6357150761</v>
      </c>
      <c r="C125">
        <v>-2.7462396523674801</v>
      </c>
      <c r="D125">
        <v>26258.649190076201</v>
      </c>
      <c r="E125">
        <v>0.95616112525392805</v>
      </c>
      <c r="F125">
        <v>-26258.649333682799</v>
      </c>
      <c r="G125" s="9" t="s">
        <v>281</v>
      </c>
    </row>
    <row r="126" spans="1:7" x14ac:dyDescent="0.25">
      <c r="A126">
        <v>45.632552484117703</v>
      </c>
      <c r="B126">
        <v>1858.0694231422101</v>
      </c>
      <c r="C126">
        <v>-5.3475972419397504</v>
      </c>
      <c r="D126">
        <v>1812.4368706580899</v>
      </c>
      <c r="E126">
        <v>0.95593869731800796</v>
      </c>
      <c r="F126">
        <v>-1812.44475968708</v>
      </c>
      <c r="G126" s="9" t="s">
        <v>239</v>
      </c>
    </row>
    <row r="127" spans="1:7" x14ac:dyDescent="0.25">
      <c r="A127">
        <v>13.4822271354817</v>
      </c>
      <c r="B127">
        <v>1697.4634424732999</v>
      </c>
      <c r="C127">
        <v>-6.9761778582054497</v>
      </c>
      <c r="D127">
        <v>1683.98121533782</v>
      </c>
      <c r="E127">
        <v>0.955657126693924</v>
      </c>
      <c r="F127">
        <v>-1683.9956652759399</v>
      </c>
      <c r="G127" s="9" t="s">
        <v>125</v>
      </c>
    </row>
    <row r="128" spans="1:7" x14ac:dyDescent="0.25">
      <c r="A128">
        <v>4998.9438800492298</v>
      </c>
      <c r="B128">
        <v>33185.3715423459</v>
      </c>
      <c r="C128">
        <v>-2.7308521906791201</v>
      </c>
      <c r="D128">
        <v>28186.427662296701</v>
      </c>
      <c r="E128">
        <v>0.95559798400576001</v>
      </c>
      <c r="F128">
        <v>-28186.4277945865</v>
      </c>
      <c r="G128" s="9" t="s">
        <v>71</v>
      </c>
    </row>
    <row r="129" spans="1:7" x14ac:dyDescent="0.25">
      <c r="A129">
        <v>324.71827263400002</v>
      </c>
      <c r="B129">
        <v>3302.73457389536</v>
      </c>
      <c r="C129">
        <v>-3.3464005555467198</v>
      </c>
      <c r="D129">
        <v>2978.0163012613598</v>
      </c>
      <c r="E129">
        <v>0.95550798426290195</v>
      </c>
      <c r="F129">
        <v>-2978.0181814379598</v>
      </c>
      <c r="G129" s="9" t="s">
        <v>121</v>
      </c>
    </row>
    <row r="130" spans="1:7" x14ac:dyDescent="0.25">
      <c r="A130">
        <v>99.768780812467995</v>
      </c>
      <c r="B130">
        <v>2077.8961469181299</v>
      </c>
      <c r="C130">
        <v>-4.3803912953472697</v>
      </c>
      <c r="D130">
        <v>1978.12736610566</v>
      </c>
      <c r="E130">
        <v>0.95501427138779604</v>
      </c>
      <c r="F130">
        <v>-1978.1322160978</v>
      </c>
      <c r="G130" s="9" t="s">
        <v>123</v>
      </c>
    </row>
    <row r="131" spans="1:7" x14ac:dyDescent="0.25">
      <c r="A131">
        <v>876.24720485105297</v>
      </c>
      <c r="B131">
        <v>6445.3032545182596</v>
      </c>
      <c r="C131">
        <v>-2.8788383974798899</v>
      </c>
      <c r="D131">
        <v>5569.0560496671997</v>
      </c>
      <c r="E131">
        <v>0.95434184473758599</v>
      </c>
      <c r="F131">
        <v>-5569.0567937529004</v>
      </c>
      <c r="G131" s="9" t="s">
        <v>323</v>
      </c>
    </row>
    <row r="132" spans="1:7" x14ac:dyDescent="0.25">
      <c r="A132">
        <v>25.1392752690695</v>
      </c>
      <c r="B132">
        <v>1693.3276467891101</v>
      </c>
      <c r="C132">
        <v>-6.0737742817583804</v>
      </c>
      <c r="D132">
        <v>1668.1883715200399</v>
      </c>
      <c r="E132">
        <v>0.95396127439635903</v>
      </c>
      <c r="F132">
        <v>-1668.1994286081999</v>
      </c>
      <c r="G132" s="9" t="s">
        <v>114</v>
      </c>
    </row>
    <row r="133" spans="1:7" x14ac:dyDescent="0.25">
      <c r="A133">
        <v>340.14715834682102</v>
      </c>
      <c r="B133">
        <v>3269.5618030988098</v>
      </c>
      <c r="C133">
        <v>-3.2648663524487702</v>
      </c>
      <c r="D133">
        <v>2929.4146447519902</v>
      </c>
      <c r="E133">
        <v>0.95354984700043699</v>
      </c>
      <c r="F133">
        <v>-2929.416464117</v>
      </c>
      <c r="G133" s="9" t="s">
        <v>556</v>
      </c>
    </row>
    <row r="134" spans="1:7" x14ac:dyDescent="0.25">
      <c r="A134">
        <v>22.035775620164799</v>
      </c>
      <c r="B134">
        <v>1664.0506446780701</v>
      </c>
      <c r="C134">
        <v>-6.2387078539235503</v>
      </c>
      <c r="D134">
        <v>1642.0148690578999</v>
      </c>
      <c r="E134">
        <v>0.95351641852451896</v>
      </c>
      <c r="F134">
        <v>-1642.0267207579</v>
      </c>
      <c r="G134" s="9" t="s">
        <v>122</v>
      </c>
    </row>
    <row r="135" spans="1:7" x14ac:dyDescent="0.25">
      <c r="A135">
        <v>115.663597909727</v>
      </c>
      <c r="B135">
        <v>2081.6418026892602</v>
      </c>
      <c r="C135">
        <v>-4.1697150485902297</v>
      </c>
      <c r="D135">
        <v>1965.97820477953</v>
      </c>
      <c r="E135">
        <v>0.95335827611921098</v>
      </c>
      <c r="F135">
        <v>-1965.9826266251</v>
      </c>
      <c r="G135" s="9" t="s">
        <v>106</v>
      </c>
    </row>
    <row r="136" spans="1:7" x14ac:dyDescent="0.25">
      <c r="A136">
        <v>164.264727277974</v>
      </c>
      <c r="B136">
        <v>2310.6845034436401</v>
      </c>
      <c r="C136">
        <v>-3.8142256629890698</v>
      </c>
      <c r="D136">
        <v>2146.4197761656701</v>
      </c>
      <c r="E136">
        <v>0.95309984828614802</v>
      </c>
      <c r="F136">
        <v>-2146.4231651360101</v>
      </c>
      <c r="G136" s="9" t="s">
        <v>420</v>
      </c>
    </row>
    <row r="137" spans="1:7" x14ac:dyDescent="0.25">
      <c r="A137">
        <v>519.38597493680902</v>
      </c>
      <c r="B137">
        <v>4191.9687259764496</v>
      </c>
      <c r="C137">
        <v>-3.0127489914157</v>
      </c>
      <c r="D137">
        <v>3672.5827510396398</v>
      </c>
      <c r="E137">
        <v>0.95262670678083805</v>
      </c>
      <c r="F137">
        <v>-3672.5839867714899</v>
      </c>
      <c r="G137" s="9" t="s">
        <v>557</v>
      </c>
    </row>
    <row r="138" spans="1:7" x14ac:dyDescent="0.25">
      <c r="A138">
        <v>192.868541059986</v>
      </c>
      <c r="B138">
        <v>2397.4750580160899</v>
      </c>
      <c r="C138">
        <v>-3.6358260577707</v>
      </c>
      <c r="D138">
        <v>2204.6065169561002</v>
      </c>
      <c r="E138">
        <v>0.95199413715960801</v>
      </c>
      <c r="F138">
        <v>-2204.6095150471501</v>
      </c>
      <c r="G138" s="9" t="s">
        <v>441</v>
      </c>
    </row>
    <row r="139" spans="1:7" x14ac:dyDescent="0.25">
      <c r="A139">
        <v>262.023279904221</v>
      </c>
      <c r="B139">
        <v>2753.78216707398</v>
      </c>
      <c r="C139">
        <v>-3.3936475409550999</v>
      </c>
      <c r="D139">
        <v>2491.7588871697599</v>
      </c>
      <c r="E139">
        <v>0.95197870863226097</v>
      </c>
      <c r="F139">
        <v>-2491.7611981554501</v>
      </c>
      <c r="G139" s="9" t="s">
        <v>100</v>
      </c>
    </row>
    <row r="140" spans="1:7" x14ac:dyDescent="0.25">
      <c r="A140">
        <v>51.096372086809303</v>
      </c>
      <c r="B140">
        <v>1730.52473423058</v>
      </c>
      <c r="C140">
        <v>-5.0818448902797098</v>
      </c>
      <c r="D140">
        <v>1679.4283621437701</v>
      </c>
      <c r="E140">
        <v>0.95158785260613499</v>
      </c>
      <c r="F140">
        <v>-1679.43605079812</v>
      </c>
      <c r="G140" s="9" t="s">
        <v>120</v>
      </c>
    </row>
    <row r="141" spans="1:7" x14ac:dyDescent="0.25">
      <c r="A141">
        <v>218.16307636149801</v>
      </c>
      <c r="B141">
        <v>2484.7539498722799</v>
      </c>
      <c r="C141">
        <v>-3.5096241431569499</v>
      </c>
      <c r="D141">
        <v>2266.5908735107801</v>
      </c>
      <c r="E141">
        <v>0.95109413973102896</v>
      </c>
      <c r="F141">
        <v>-2266.59359068713</v>
      </c>
      <c r="G141" s="9" t="s">
        <v>558</v>
      </c>
    </row>
    <row r="142" spans="1:7" x14ac:dyDescent="0.25">
      <c r="A142">
        <v>50.2786045798874</v>
      </c>
      <c r="B142">
        <v>1706.63280766412</v>
      </c>
      <c r="C142">
        <v>-5.0850642668857002</v>
      </c>
      <c r="D142">
        <v>1656.35420308423</v>
      </c>
      <c r="E142">
        <v>0.95100671140939597</v>
      </c>
      <c r="F142">
        <v>-1656.36200872678</v>
      </c>
      <c r="G142" s="9" t="s">
        <v>116</v>
      </c>
    </row>
    <row r="143" spans="1:7" x14ac:dyDescent="0.25">
      <c r="A143">
        <v>332.78845494150198</v>
      </c>
      <c r="B143">
        <v>3067.3037727772298</v>
      </c>
      <c r="C143">
        <v>-3.2042937624375498</v>
      </c>
      <c r="D143">
        <v>2734.51531783573</v>
      </c>
      <c r="E143">
        <v>0.95089742600735405</v>
      </c>
      <c r="F143">
        <v>-2734.5171952241899</v>
      </c>
      <c r="G143" s="9" t="s">
        <v>104</v>
      </c>
    </row>
  </sheetData>
  <pageMargins left="0.7" right="0.7" top="0.75" bottom="0.75" header="0.3" footer="0.3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5"/>
  <sheetViews>
    <sheetView workbookViewId="0">
      <selection activeCell="G1" sqref="G1"/>
    </sheetView>
  </sheetViews>
  <sheetFormatPr defaultColWidth="11.42578125" defaultRowHeight="15" x14ac:dyDescent="0.25"/>
  <cols>
    <col min="7" max="7" width="20.7109375" style="9" customWidth="1"/>
  </cols>
  <sheetData>
    <row r="1" spans="1:7" s="5" customFormat="1" x14ac:dyDescent="0.25">
      <c r="A1" s="5" t="s">
        <v>559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</row>
    <row r="2" spans="1:7" x14ac:dyDescent="0.25">
      <c r="A2">
        <v>330953.99438668799</v>
      </c>
      <c r="B2">
        <v>782.92311844471806</v>
      </c>
      <c r="C2">
        <v>8.7235443233352505</v>
      </c>
      <c r="D2">
        <v>330171.07126824302</v>
      </c>
      <c r="E2">
        <v>0.99810743397876001</v>
      </c>
      <c r="F2">
        <v>330171.07138348703</v>
      </c>
      <c r="G2" s="9" t="s">
        <v>264</v>
      </c>
    </row>
    <row r="3" spans="1:7" x14ac:dyDescent="0.25">
      <c r="A3">
        <v>99517.290678492194</v>
      </c>
      <c r="B3">
        <v>196.25764380756701</v>
      </c>
      <c r="C3">
        <v>8.9860545540112398</v>
      </c>
      <c r="D3">
        <v>99321.033034684602</v>
      </c>
      <c r="E3">
        <v>0.997927434493044</v>
      </c>
      <c r="F3">
        <v>99321.033441190506</v>
      </c>
      <c r="G3" s="9" t="s">
        <v>269</v>
      </c>
    </row>
    <row r="4" spans="1:7" x14ac:dyDescent="0.25">
      <c r="A4">
        <v>98587.148111409901</v>
      </c>
      <c r="B4">
        <v>202.53940888403099</v>
      </c>
      <c r="C4">
        <v>8.9270531317948194</v>
      </c>
      <c r="D4">
        <v>98384.608702525904</v>
      </c>
      <c r="E4">
        <v>0.99789529172773805</v>
      </c>
      <c r="F4">
        <v>98384.609107529701</v>
      </c>
      <c r="G4" s="9" t="s">
        <v>270</v>
      </c>
    </row>
    <row r="5" spans="1:7" x14ac:dyDescent="0.25">
      <c r="A5">
        <v>71663.218384743901</v>
      </c>
      <c r="B5">
        <v>136.60046813406399</v>
      </c>
      <c r="C5">
        <v>9.0351265982059701</v>
      </c>
      <c r="D5">
        <v>71526.617916609903</v>
      </c>
      <c r="E5">
        <v>0.99778600632569603</v>
      </c>
      <c r="F5">
        <v>71526.618487261105</v>
      </c>
      <c r="G5" s="9" t="s">
        <v>274</v>
      </c>
    </row>
    <row r="6" spans="1:7" x14ac:dyDescent="0.25">
      <c r="A6">
        <v>48453.247813799702</v>
      </c>
      <c r="B6">
        <v>157.33175102021499</v>
      </c>
      <c r="C6">
        <v>8.2666397127835491</v>
      </c>
      <c r="D6">
        <v>48295.916062779499</v>
      </c>
      <c r="E6">
        <v>0.996925865926097</v>
      </c>
      <c r="F6">
        <v>48295.916770265103</v>
      </c>
      <c r="G6" s="9" t="s">
        <v>282</v>
      </c>
    </row>
    <row r="7" spans="1:7" x14ac:dyDescent="0.25">
      <c r="A7">
        <v>27268.429285549999</v>
      </c>
      <c r="B7">
        <v>63.201276596518397</v>
      </c>
      <c r="C7">
        <v>8.7530621857189104</v>
      </c>
      <c r="D7">
        <v>27205.228008953502</v>
      </c>
      <c r="E7">
        <v>0.99644758157833802</v>
      </c>
      <c r="F7">
        <v>27205.229417066901</v>
      </c>
      <c r="G7" s="9" t="s">
        <v>298</v>
      </c>
    </row>
    <row r="8" spans="1:7" x14ac:dyDescent="0.25">
      <c r="A8">
        <v>56538.355855321301</v>
      </c>
      <c r="B8">
        <v>370.55755043118</v>
      </c>
      <c r="C8">
        <v>7.2533884982019501</v>
      </c>
      <c r="D8">
        <v>56167.798304890101</v>
      </c>
      <c r="E8">
        <v>0.99586772609221097</v>
      </c>
      <c r="F8">
        <v>56167.798773233597</v>
      </c>
      <c r="G8" s="9" t="s">
        <v>287</v>
      </c>
    </row>
    <row r="9" spans="1:7" x14ac:dyDescent="0.25">
      <c r="A9">
        <v>18642.850315671702</v>
      </c>
      <c r="B9">
        <v>38.642124791124502</v>
      </c>
      <c r="C9">
        <v>8.9142323110050707</v>
      </c>
      <c r="D9">
        <v>18604.208190880501</v>
      </c>
      <c r="E9">
        <v>0.99557458407261701</v>
      </c>
      <c r="F9">
        <v>18604.210326513799</v>
      </c>
      <c r="G9" s="9" t="s">
        <v>309</v>
      </c>
    </row>
    <row r="10" spans="1:7" x14ac:dyDescent="0.25">
      <c r="A10">
        <v>59077.500922324602</v>
      </c>
      <c r="B10">
        <v>458.839601706959</v>
      </c>
      <c r="C10">
        <v>7.0084750753282501</v>
      </c>
      <c r="D10">
        <v>58618.661320617597</v>
      </c>
      <c r="E10">
        <v>0.99548587004037103</v>
      </c>
      <c r="F10">
        <v>58618.661739585899</v>
      </c>
      <c r="G10" s="9" t="s">
        <v>275</v>
      </c>
    </row>
    <row r="11" spans="1:7" x14ac:dyDescent="0.25">
      <c r="A11">
        <v>46836.063626454801</v>
      </c>
      <c r="B11">
        <v>421.486281700652</v>
      </c>
      <c r="C11">
        <v>6.7959903423759203</v>
      </c>
      <c r="D11">
        <v>46414.5773447541</v>
      </c>
      <c r="E11">
        <v>0.99485587184036595</v>
      </c>
      <c r="F11">
        <v>46414.577842286199</v>
      </c>
      <c r="G11" s="9" t="s">
        <v>279</v>
      </c>
    </row>
    <row r="12" spans="1:7" x14ac:dyDescent="0.25">
      <c r="A12">
        <v>17005.624938757999</v>
      </c>
      <c r="B12">
        <v>324.55791923015101</v>
      </c>
      <c r="C12">
        <v>5.7113922558743599</v>
      </c>
      <c r="D12">
        <v>16681.0670195278</v>
      </c>
      <c r="E12">
        <v>0.98980817197665105</v>
      </c>
      <c r="F12">
        <v>16681.067997283</v>
      </c>
      <c r="G12" s="9" t="s">
        <v>343</v>
      </c>
    </row>
    <row r="13" spans="1:7" x14ac:dyDescent="0.25">
      <c r="A13">
        <v>26884.004845255698</v>
      </c>
      <c r="B13">
        <v>596.63540694887604</v>
      </c>
      <c r="C13">
        <v>5.4937546626621003</v>
      </c>
      <c r="D13">
        <v>26287.3694383068</v>
      </c>
      <c r="E13">
        <v>0.98976831494767203</v>
      </c>
      <c r="F13">
        <v>26287.370012372201</v>
      </c>
      <c r="G13" s="9" t="s">
        <v>295</v>
      </c>
    </row>
    <row r="14" spans="1:7" x14ac:dyDescent="0.25">
      <c r="A14">
        <v>8762.6919908679101</v>
      </c>
      <c r="B14">
        <v>90.721042559741505</v>
      </c>
      <c r="C14">
        <v>6.5937931190159897</v>
      </c>
      <c r="D14">
        <v>8671.9709483081606</v>
      </c>
      <c r="E14">
        <v>0.98919745943583004</v>
      </c>
      <c r="F14">
        <v>8671.9734551259207</v>
      </c>
      <c r="G14" s="9" t="s">
        <v>361</v>
      </c>
    </row>
    <row r="15" spans="1:7" x14ac:dyDescent="0.25">
      <c r="A15">
        <v>167455.791123495</v>
      </c>
      <c r="B15">
        <v>5995.3073981707503</v>
      </c>
      <c r="C15">
        <v>4.80380273237843</v>
      </c>
      <c r="D15">
        <v>161460.483725325</v>
      </c>
      <c r="E15">
        <v>0.98687160893825998</v>
      </c>
      <c r="F15">
        <v>161460.48379678599</v>
      </c>
      <c r="G15" s="9" t="s">
        <v>265</v>
      </c>
    </row>
    <row r="16" spans="1:7" x14ac:dyDescent="0.25">
      <c r="A16">
        <v>6720.0305290354499</v>
      </c>
      <c r="B16">
        <v>86.758608975422305</v>
      </c>
      <c r="C16">
        <v>6.2753170548733799</v>
      </c>
      <c r="D16">
        <v>6633.2719200600304</v>
      </c>
      <c r="E16">
        <v>0.986172182365193</v>
      </c>
      <c r="F16">
        <v>6633.2748883987197</v>
      </c>
      <c r="G16" s="9" t="s">
        <v>379</v>
      </c>
    </row>
    <row r="17" spans="1:7" x14ac:dyDescent="0.25">
      <c r="A17">
        <v>59889.126663955198</v>
      </c>
      <c r="B17">
        <v>2502.8724242450598</v>
      </c>
      <c r="C17">
        <v>4.5806374329597004</v>
      </c>
      <c r="D17">
        <v>57386.254239710099</v>
      </c>
      <c r="E17">
        <v>0.98474118645375297</v>
      </c>
      <c r="F17">
        <v>57386.254422525999</v>
      </c>
      <c r="G17" s="9" t="s">
        <v>281</v>
      </c>
    </row>
    <row r="18" spans="1:7" x14ac:dyDescent="0.25">
      <c r="A18">
        <v>4796.9528136405197</v>
      </c>
      <c r="B18">
        <v>27.3219836450968</v>
      </c>
      <c r="C18">
        <v>7.4559122072350101</v>
      </c>
      <c r="D18">
        <v>4769.6308299954298</v>
      </c>
      <c r="E18">
        <v>0.98383218905088798</v>
      </c>
      <c r="F18">
        <v>4769.6366575526199</v>
      </c>
      <c r="G18" s="9" t="s">
        <v>414</v>
      </c>
    </row>
    <row r="19" spans="1:7" x14ac:dyDescent="0.25">
      <c r="A19">
        <v>6221.1880448437296</v>
      </c>
      <c r="B19">
        <v>114.62467676698699</v>
      </c>
      <c r="C19">
        <v>5.7622005439112103</v>
      </c>
      <c r="D19">
        <v>6106.5633680767496</v>
      </c>
      <c r="E19">
        <v>0.98375633212476499</v>
      </c>
      <c r="F19">
        <v>6106.5660867047</v>
      </c>
      <c r="G19" s="9" t="s">
        <v>385</v>
      </c>
    </row>
    <row r="20" spans="1:7" x14ac:dyDescent="0.25">
      <c r="A20">
        <v>12452.5714209082</v>
      </c>
      <c r="B20">
        <v>506.62611812029797</v>
      </c>
      <c r="C20">
        <v>4.6193784209984301</v>
      </c>
      <c r="D20">
        <v>11945.945302787901</v>
      </c>
      <c r="E20">
        <v>0.98224433644475295</v>
      </c>
      <c r="F20">
        <v>11945.946195921701</v>
      </c>
      <c r="G20" s="9" t="s">
        <v>323</v>
      </c>
    </row>
    <row r="21" spans="1:7" x14ac:dyDescent="0.25">
      <c r="A21">
        <v>5178.0873068333403</v>
      </c>
      <c r="B21">
        <v>82.726994622291997</v>
      </c>
      <c r="C21">
        <v>5.9679173086160802</v>
      </c>
      <c r="D21">
        <v>5095.3603122110499</v>
      </c>
      <c r="E21">
        <v>0.98217490807169106</v>
      </c>
      <c r="F21">
        <v>5095.3638071576897</v>
      </c>
      <c r="G21" s="9" t="s">
        <v>402</v>
      </c>
    </row>
    <row r="22" spans="1:7" x14ac:dyDescent="0.25">
      <c r="A22">
        <v>4240.4496595753299</v>
      </c>
      <c r="B22">
        <v>41.4825553236643</v>
      </c>
      <c r="C22">
        <v>6.6755686799951199</v>
      </c>
      <c r="D22">
        <v>4198.9671042516602</v>
      </c>
      <c r="E22">
        <v>0.98057548407004502</v>
      </c>
      <c r="F22">
        <v>4198.9724106982203</v>
      </c>
      <c r="G22" s="9" t="s">
        <v>432</v>
      </c>
    </row>
    <row r="23" spans="1:7" x14ac:dyDescent="0.25">
      <c r="A23">
        <v>3967.8251087582698</v>
      </c>
      <c r="B23">
        <v>33.136453890559103</v>
      </c>
      <c r="C23">
        <v>6.9037854064222204</v>
      </c>
      <c r="D23">
        <v>3934.6886548677098</v>
      </c>
      <c r="E23">
        <v>0.97964077245493597</v>
      </c>
      <c r="F23">
        <v>3934.6947115370499</v>
      </c>
      <c r="G23" s="9" t="s">
        <v>454</v>
      </c>
    </row>
    <row r="24" spans="1:7" x14ac:dyDescent="0.25">
      <c r="A24">
        <v>28236.034397267998</v>
      </c>
      <c r="B24">
        <v>1675.4500705165201</v>
      </c>
      <c r="C24">
        <v>4.0749168848339998</v>
      </c>
      <c r="D24">
        <v>26560.584326751501</v>
      </c>
      <c r="E24">
        <v>0.97882306050554102</v>
      </c>
      <c r="F24">
        <v>26560.584639337801</v>
      </c>
      <c r="G24" s="9" t="s">
        <v>307</v>
      </c>
    </row>
    <row r="25" spans="1:7" x14ac:dyDescent="0.25">
      <c r="A25">
        <v>4471.1257822867001</v>
      </c>
      <c r="B25">
        <v>99.242630637502401</v>
      </c>
      <c r="C25">
        <v>5.4935343448640301</v>
      </c>
      <c r="D25">
        <v>4371.8831516492</v>
      </c>
      <c r="E25">
        <v>0.97809920543084194</v>
      </c>
      <c r="F25">
        <v>4371.8866031261296</v>
      </c>
      <c r="G25" s="9" t="s">
        <v>420</v>
      </c>
    </row>
    <row r="26" spans="1:7" x14ac:dyDescent="0.25">
      <c r="A26">
        <v>13589.8410767112</v>
      </c>
      <c r="B26">
        <v>792.87897928162704</v>
      </c>
      <c r="C26">
        <v>4.0992840970725304</v>
      </c>
      <c r="D26">
        <v>12796.962097429499</v>
      </c>
      <c r="E26">
        <v>0.977502635706755</v>
      </c>
      <c r="F26">
        <v>12796.9627539967</v>
      </c>
      <c r="G26" s="9" t="s">
        <v>413</v>
      </c>
    </row>
    <row r="27" spans="1:7" x14ac:dyDescent="0.25">
      <c r="A27">
        <v>4574.1343517822497</v>
      </c>
      <c r="B27">
        <v>147.25819273722399</v>
      </c>
      <c r="C27">
        <v>4.9570789352969102</v>
      </c>
      <c r="D27">
        <v>4426.8761590450204</v>
      </c>
      <c r="E27">
        <v>0.97574506929980198</v>
      </c>
      <c r="F27">
        <v>4426.8789344359502</v>
      </c>
      <c r="G27" s="9" t="s">
        <v>441</v>
      </c>
    </row>
    <row r="28" spans="1:7" x14ac:dyDescent="0.25">
      <c r="A28">
        <v>30434.1055909202</v>
      </c>
      <c r="B28">
        <v>2460.3751605144698</v>
      </c>
      <c r="C28">
        <v>3.6287387469055599</v>
      </c>
      <c r="D28">
        <v>27973.7304304057</v>
      </c>
      <c r="E28">
        <v>0.97269279230630801</v>
      </c>
      <c r="F28">
        <v>27973.730665764899</v>
      </c>
      <c r="G28" s="9" t="s">
        <v>302</v>
      </c>
    </row>
    <row r="29" spans="1:7" x14ac:dyDescent="0.25">
      <c r="A29">
        <v>3203.5296688878898</v>
      </c>
      <c r="B29">
        <v>71.752338402148894</v>
      </c>
      <c r="C29">
        <v>5.4804926917337404</v>
      </c>
      <c r="D29">
        <v>3131.7773304857401</v>
      </c>
      <c r="E29">
        <v>0.97113193962303002</v>
      </c>
      <c r="F29">
        <v>3131.7821258102399</v>
      </c>
      <c r="G29" s="9" t="s">
        <v>512</v>
      </c>
    </row>
    <row r="30" spans="1:7" x14ac:dyDescent="0.25">
      <c r="A30">
        <v>2843.2398656417599</v>
      </c>
      <c r="B30">
        <v>29.307431081252101</v>
      </c>
      <c r="C30">
        <v>6.6001254893918704</v>
      </c>
      <c r="D30">
        <v>2813.93243456051</v>
      </c>
      <c r="E30">
        <v>0.97089794029159904</v>
      </c>
      <c r="F30">
        <v>2813.9401749021099</v>
      </c>
      <c r="G30" s="9" t="s">
        <v>560</v>
      </c>
    </row>
    <row r="31" spans="1:7" x14ac:dyDescent="0.25">
      <c r="A31">
        <v>8278.7187538415292</v>
      </c>
      <c r="B31">
        <v>632.50120095668206</v>
      </c>
      <c r="C31">
        <v>3.7102673837733602</v>
      </c>
      <c r="D31">
        <v>7646.2175528848502</v>
      </c>
      <c r="E31">
        <v>0.96957751549281301</v>
      </c>
      <c r="F31">
        <v>7646.2184530739396</v>
      </c>
      <c r="G31" s="9" t="s">
        <v>419</v>
      </c>
    </row>
    <row r="32" spans="1:7" x14ac:dyDescent="0.25">
      <c r="A32">
        <v>3981.1201411747002</v>
      </c>
      <c r="B32">
        <v>203.099967993527</v>
      </c>
      <c r="C32">
        <v>4.2929124919570203</v>
      </c>
      <c r="D32">
        <v>3778.0201731811699</v>
      </c>
      <c r="E32">
        <v>0.96806166268096405</v>
      </c>
      <c r="F32">
        <v>3778.0226121691699</v>
      </c>
      <c r="G32" s="9" t="s">
        <v>450</v>
      </c>
    </row>
    <row r="33" spans="1:7" x14ac:dyDescent="0.25">
      <c r="A33">
        <v>7477.20932927177</v>
      </c>
      <c r="B33">
        <v>613.79805553762299</v>
      </c>
      <c r="C33">
        <v>3.60666394219749</v>
      </c>
      <c r="D33">
        <v>6863.4112737341502</v>
      </c>
      <c r="E33">
        <v>0.96733523618503903</v>
      </c>
      <c r="F33">
        <v>6863.4122213696201</v>
      </c>
      <c r="G33" s="9" t="s">
        <v>557</v>
      </c>
    </row>
    <row r="34" spans="1:7" x14ac:dyDescent="0.25">
      <c r="A34">
        <v>7244.6560446939902</v>
      </c>
      <c r="B34">
        <v>643.18814456466896</v>
      </c>
      <c r="C34">
        <v>3.4936044767320098</v>
      </c>
      <c r="D34">
        <v>6601.4679001293298</v>
      </c>
      <c r="E34">
        <v>0.96494252873563202</v>
      </c>
      <c r="F34">
        <v>6601.4688245654897</v>
      </c>
      <c r="G34" s="9" t="s">
        <v>555</v>
      </c>
    </row>
    <row r="35" spans="1:7" x14ac:dyDescent="0.25">
      <c r="A35">
        <v>19441.7921692536</v>
      </c>
      <c r="B35">
        <v>2029.77108949578</v>
      </c>
      <c r="C35">
        <v>3.25977227496475</v>
      </c>
      <c r="D35">
        <v>17412.0210797578</v>
      </c>
      <c r="E35">
        <v>0.96452595849726097</v>
      </c>
      <c r="F35">
        <v>17412.021384895099</v>
      </c>
      <c r="G35" s="9" t="s">
        <v>305</v>
      </c>
    </row>
    <row r="36" spans="1:7" x14ac:dyDescent="0.25">
      <c r="A36">
        <v>3200.6157386946802</v>
      </c>
      <c r="B36">
        <v>160.00398834369199</v>
      </c>
      <c r="C36">
        <v>4.3221697073462302</v>
      </c>
      <c r="D36">
        <v>3040.61175035099</v>
      </c>
      <c r="E36">
        <v>0.96374681786623495</v>
      </c>
      <c r="F36">
        <v>3040.6148222889901</v>
      </c>
      <c r="G36" s="9" t="s">
        <v>561</v>
      </c>
    </row>
    <row r="37" spans="1:7" x14ac:dyDescent="0.25">
      <c r="A37">
        <v>2927.4981499549899</v>
      </c>
      <c r="B37">
        <v>151.77543948328699</v>
      </c>
      <c r="C37">
        <v>4.2696580032122604</v>
      </c>
      <c r="D37">
        <v>2775.7227104716999</v>
      </c>
      <c r="E37">
        <v>0.96083339761886399</v>
      </c>
      <c r="F37">
        <v>2775.7259942955202</v>
      </c>
      <c r="G37" s="9" t="s">
        <v>496</v>
      </c>
    </row>
    <row r="38" spans="1:7" x14ac:dyDescent="0.25">
      <c r="A38">
        <v>7111.1485211878999</v>
      </c>
      <c r="B38">
        <v>753.37269018093104</v>
      </c>
      <c r="C38">
        <v>3.2386469467188101</v>
      </c>
      <c r="D38">
        <v>6357.7758310069703</v>
      </c>
      <c r="E38">
        <v>0.95947825863354697</v>
      </c>
      <c r="F38">
        <v>6357.7766558892599</v>
      </c>
      <c r="G38" s="9" t="s">
        <v>436</v>
      </c>
    </row>
    <row r="39" spans="1:7" x14ac:dyDescent="0.25">
      <c r="A39">
        <v>6322.5234828835501</v>
      </c>
      <c r="B39">
        <v>728.18832528801397</v>
      </c>
      <c r="C39">
        <v>3.11811697429565</v>
      </c>
      <c r="D39">
        <v>5594.3351575955303</v>
      </c>
      <c r="E39">
        <v>0.95552855563269801</v>
      </c>
      <c r="F39">
        <v>5594.3360265685596</v>
      </c>
      <c r="G39" s="9" t="s">
        <v>475</v>
      </c>
    </row>
    <row r="40" spans="1:7" x14ac:dyDescent="0.25">
      <c r="A40">
        <v>22753.2368077752</v>
      </c>
      <c r="B40">
        <v>3110.87486319958</v>
      </c>
      <c r="C40">
        <v>2.8706795255330899</v>
      </c>
      <c r="D40">
        <v>19642.361944575601</v>
      </c>
      <c r="E40">
        <v>0.95374270359227498</v>
      </c>
      <c r="F40">
        <v>19642.362154346702</v>
      </c>
      <c r="G40" s="9" t="s">
        <v>369</v>
      </c>
    </row>
    <row r="41" spans="1:7" x14ac:dyDescent="0.25">
      <c r="A41">
        <v>23408.5060861208</v>
      </c>
      <c r="B41">
        <v>3216.2420301150901</v>
      </c>
      <c r="C41">
        <v>2.8635849835755498</v>
      </c>
      <c r="D41">
        <v>20192.264056005701</v>
      </c>
      <c r="E41">
        <v>0.95342513307104804</v>
      </c>
      <c r="F41">
        <v>20192.264259056701</v>
      </c>
      <c r="G41" s="9" t="s">
        <v>562</v>
      </c>
    </row>
    <row r="42" spans="1:7" x14ac:dyDescent="0.25">
      <c r="A42">
        <v>10620.708339180699</v>
      </c>
      <c r="B42">
        <v>1403.3441106637399</v>
      </c>
      <c r="C42">
        <v>2.9199392714178498</v>
      </c>
      <c r="D42">
        <v>9217.3642285169608</v>
      </c>
      <c r="E42">
        <v>0.95325670498084303</v>
      </c>
      <c r="F42">
        <v>9217.3646910160496</v>
      </c>
      <c r="G42" s="9" t="s">
        <v>325</v>
      </c>
    </row>
    <row r="43" spans="1:7" x14ac:dyDescent="0.25">
      <c r="A43">
        <v>2131.89813866539</v>
      </c>
      <c r="B43">
        <v>86.8024681082142</v>
      </c>
      <c r="C43">
        <v>4.6182586337701803</v>
      </c>
      <c r="D43">
        <v>2045.09567055717</v>
      </c>
      <c r="E43">
        <v>0.95280799197716604</v>
      </c>
      <c r="F43">
        <v>2045.10088505299</v>
      </c>
      <c r="G43" s="9" t="s">
        <v>563</v>
      </c>
    </row>
    <row r="44" spans="1:7" x14ac:dyDescent="0.25">
      <c r="A44">
        <v>34504.7575510022</v>
      </c>
      <c r="B44">
        <v>4913.3097816284298</v>
      </c>
      <c r="C44">
        <v>2.8120281876208502</v>
      </c>
      <c r="D44">
        <v>29591.447769373801</v>
      </c>
      <c r="E44">
        <v>0.95220113656818095</v>
      </c>
      <c r="F44">
        <v>29591.447902985099</v>
      </c>
      <c r="G44" s="9" t="s">
        <v>348</v>
      </c>
    </row>
    <row r="45" spans="1:7" x14ac:dyDescent="0.25">
      <c r="A45">
        <v>2409.6927279310298</v>
      </c>
      <c r="B45">
        <v>147.53096644057899</v>
      </c>
      <c r="C45">
        <v>4.0297594828282</v>
      </c>
      <c r="D45">
        <v>2262.1617614904599</v>
      </c>
      <c r="E45">
        <v>0.95204170845226199</v>
      </c>
      <c r="F45">
        <v>2262.1653507449701</v>
      </c>
      <c r="G45" s="9" t="s">
        <v>564</v>
      </c>
    </row>
  </sheetData>
  <pageMargins left="0.7" right="0.7" top="0.75" bottom="0.75" header="0.3" footer="0.3"/>
  <pageSetup paperSize="9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4"/>
  <sheetViews>
    <sheetView workbookViewId="0">
      <selection activeCell="G1" sqref="G1"/>
    </sheetView>
  </sheetViews>
  <sheetFormatPr defaultColWidth="11.42578125" defaultRowHeight="15" x14ac:dyDescent="0.25"/>
  <cols>
    <col min="7" max="7" width="20.7109375" style="9" customWidth="1"/>
  </cols>
  <sheetData>
    <row r="1" spans="1:7" s="5" customFormat="1" x14ac:dyDescent="0.25">
      <c r="A1" s="5" t="s">
        <v>559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</row>
    <row r="2" spans="1:7" x14ac:dyDescent="0.25">
      <c r="A2">
        <v>1439.73717533694</v>
      </c>
      <c r="B2">
        <v>575209.43634642102</v>
      </c>
      <c r="C2">
        <v>-8.6421380621669606</v>
      </c>
      <c r="D2">
        <v>573769.69917108398</v>
      </c>
      <c r="E2">
        <v>0.99810743397876001</v>
      </c>
      <c r="F2">
        <v>-573769.69923616794</v>
      </c>
      <c r="G2" s="9" t="s">
        <v>8</v>
      </c>
    </row>
    <row r="3" spans="1:7" x14ac:dyDescent="0.25">
      <c r="A3">
        <v>1214.3799734951101</v>
      </c>
      <c r="B3">
        <v>390470.68840977497</v>
      </c>
      <c r="C3">
        <v>-8.3288505385660105</v>
      </c>
      <c r="D3">
        <v>389256.30843628</v>
      </c>
      <c r="E3">
        <v>0.99781429195916604</v>
      </c>
      <c r="F3">
        <v>-389256.30852538499</v>
      </c>
      <c r="G3" s="9" t="s">
        <v>10</v>
      </c>
    </row>
    <row r="4" spans="1:7" x14ac:dyDescent="0.25">
      <c r="A4">
        <v>627.88721918643705</v>
      </c>
      <c r="B4">
        <v>200971.89374337901</v>
      </c>
      <c r="C4">
        <v>-8.3222725906834896</v>
      </c>
      <c r="D4">
        <v>200344.00652419301</v>
      </c>
      <c r="E4">
        <v>0.997688292319165</v>
      </c>
      <c r="F4">
        <v>-200344.00669704599</v>
      </c>
      <c r="G4" s="9" t="s">
        <v>11</v>
      </c>
    </row>
    <row r="5" spans="1:7" x14ac:dyDescent="0.25">
      <c r="A5">
        <v>412.62295196885901</v>
      </c>
      <c r="B5">
        <v>124982.695681678</v>
      </c>
      <c r="C5">
        <v>-8.2426885741615994</v>
      </c>
      <c r="D5">
        <v>124570.07272970901</v>
      </c>
      <c r="E5">
        <v>0.99747100722569404</v>
      </c>
      <c r="F5">
        <v>-124570.073002415</v>
      </c>
      <c r="G5" s="9" t="s">
        <v>14</v>
      </c>
    </row>
    <row r="6" spans="1:7" x14ac:dyDescent="0.25">
      <c r="A6">
        <v>1000.01187731479</v>
      </c>
      <c r="B6">
        <v>258890.52049663299</v>
      </c>
      <c r="C6">
        <v>-8.0161811951947897</v>
      </c>
      <c r="D6">
        <v>257890.50861931901</v>
      </c>
      <c r="E6">
        <v>0.997444007302836</v>
      </c>
      <c r="F6">
        <v>-257890.508743905</v>
      </c>
      <c r="G6" s="9" t="s">
        <v>12</v>
      </c>
    </row>
    <row r="7" spans="1:7" x14ac:dyDescent="0.25">
      <c r="A7">
        <v>162.75214890800899</v>
      </c>
      <c r="B7">
        <v>59818.996428417398</v>
      </c>
      <c r="C7">
        <v>-8.52178330439361</v>
      </c>
      <c r="D7">
        <v>59656.244279509403</v>
      </c>
      <c r="E7">
        <v>0.99732057908406002</v>
      </c>
      <c r="F7">
        <v>-59656.2448881698</v>
      </c>
      <c r="G7" s="9" t="s">
        <v>17</v>
      </c>
    </row>
    <row r="8" spans="1:7" x14ac:dyDescent="0.25">
      <c r="A8">
        <v>277.49656627544999</v>
      </c>
      <c r="B8">
        <v>80628.117799061598</v>
      </c>
      <c r="C8">
        <v>-8.1826693139207904</v>
      </c>
      <c r="D8">
        <v>80350.621232786099</v>
      </c>
      <c r="E8">
        <v>0.99721900794569196</v>
      </c>
      <c r="F8">
        <v>-80350.621649435503</v>
      </c>
      <c r="G8" s="9" t="s">
        <v>16</v>
      </c>
    </row>
    <row r="9" spans="1:7" x14ac:dyDescent="0.25">
      <c r="A9">
        <v>161.03355981745301</v>
      </c>
      <c r="B9">
        <v>50409.518939226902</v>
      </c>
      <c r="C9">
        <v>-8.2901909953556903</v>
      </c>
      <c r="D9">
        <v>50248.485379409402</v>
      </c>
      <c r="E9">
        <v>0.99698629432487296</v>
      </c>
      <c r="F9">
        <v>-50248.486063283402</v>
      </c>
      <c r="G9" s="9" t="s">
        <v>18</v>
      </c>
    </row>
    <row r="10" spans="1:7" x14ac:dyDescent="0.25">
      <c r="A10">
        <v>656.24389624260505</v>
      </c>
      <c r="B10">
        <v>123423.208462457</v>
      </c>
      <c r="C10">
        <v>-7.5551658894443596</v>
      </c>
      <c r="D10">
        <v>122766.964566215</v>
      </c>
      <c r="E10">
        <v>0.99671115225385098</v>
      </c>
      <c r="F10">
        <v>-122766.96479868999</v>
      </c>
      <c r="G10" s="9" t="s">
        <v>15</v>
      </c>
    </row>
    <row r="11" spans="1:7" x14ac:dyDescent="0.25">
      <c r="A11">
        <v>107.306827399581</v>
      </c>
      <c r="B11">
        <v>36498.1924677321</v>
      </c>
      <c r="C11">
        <v>-8.4099393371511599</v>
      </c>
      <c r="D11">
        <v>36390.885640332599</v>
      </c>
      <c r="E11">
        <v>0.99670086656895296</v>
      </c>
      <c r="F11">
        <v>-36390.886612101698</v>
      </c>
      <c r="G11" s="9" t="s">
        <v>19</v>
      </c>
    </row>
    <row r="12" spans="1:7" x14ac:dyDescent="0.25">
      <c r="A12">
        <v>108.337080210099</v>
      </c>
      <c r="B12">
        <v>29541.953627685802</v>
      </c>
      <c r="C12">
        <v>-8.0910943109404894</v>
      </c>
      <c r="D12">
        <v>29433.6165474757</v>
      </c>
      <c r="E12">
        <v>0.996099154002417</v>
      </c>
      <c r="F12">
        <v>-29433.617659568201</v>
      </c>
      <c r="G12" s="9" t="s">
        <v>21</v>
      </c>
    </row>
    <row r="13" spans="1:7" x14ac:dyDescent="0.25">
      <c r="A13">
        <v>71.051748064185304</v>
      </c>
      <c r="B13">
        <v>22954.181296013099</v>
      </c>
      <c r="C13">
        <v>-8.3356711171171494</v>
      </c>
      <c r="D13">
        <v>22883.129547948902</v>
      </c>
      <c r="E13">
        <v>0.99578544061302698</v>
      </c>
      <c r="F13">
        <v>-22883.131066172398</v>
      </c>
      <c r="G13" s="9" t="s">
        <v>22</v>
      </c>
    </row>
    <row r="14" spans="1:7" x14ac:dyDescent="0.25">
      <c r="A14">
        <v>198.465897195167</v>
      </c>
      <c r="B14">
        <v>36500.393910075603</v>
      </c>
      <c r="C14">
        <v>-7.5228770959330102</v>
      </c>
      <c r="D14">
        <v>36301.928012880402</v>
      </c>
      <c r="E14">
        <v>0.99578544061302698</v>
      </c>
      <c r="F14">
        <v>-36301.9287923663</v>
      </c>
      <c r="G14" s="9" t="s">
        <v>20</v>
      </c>
    </row>
    <row r="15" spans="1:7" x14ac:dyDescent="0.25">
      <c r="A15">
        <v>74.475734528070902</v>
      </c>
      <c r="B15">
        <v>22150.2817867378</v>
      </c>
      <c r="C15">
        <v>-8.2163388895890694</v>
      </c>
      <c r="D15">
        <v>22075.8060522097</v>
      </c>
      <c r="E15">
        <v>0.99559515544241295</v>
      </c>
      <c r="F15">
        <v>-22075.807581218902</v>
      </c>
      <c r="G15" s="9" t="s">
        <v>23</v>
      </c>
    </row>
    <row r="16" spans="1:7" x14ac:dyDescent="0.25">
      <c r="A16">
        <v>77.301840099461899</v>
      </c>
      <c r="B16">
        <v>22381.140296551701</v>
      </c>
      <c r="C16">
        <v>-8.1775650701157296</v>
      </c>
      <c r="D16">
        <v>22303.8384564523</v>
      </c>
      <c r="E16">
        <v>0.99558358404690295</v>
      </c>
      <c r="F16">
        <v>-22303.839955579198</v>
      </c>
      <c r="G16" s="9" t="s">
        <v>25</v>
      </c>
    </row>
    <row r="17" spans="1:7" x14ac:dyDescent="0.25">
      <c r="A17">
        <v>69.934993717569796</v>
      </c>
      <c r="B17">
        <v>21253.6144139567</v>
      </c>
      <c r="C17">
        <v>-8.2474779684459705</v>
      </c>
      <c r="D17">
        <v>21183.679420239099</v>
      </c>
      <c r="E17">
        <v>0.99551929851628995</v>
      </c>
      <c r="F17">
        <v>-21183.6810257414</v>
      </c>
      <c r="G17" s="9" t="s">
        <v>24</v>
      </c>
    </row>
    <row r="18" spans="1:7" x14ac:dyDescent="0.25">
      <c r="A18">
        <v>38.4963696120222</v>
      </c>
      <c r="B18">
        <v>16640.242614835501</v>
      </c>
      <c r="C18">
        <v>-8.7557383534744702</v>
      </c>
      <c r="D18">
        <v>16601.746245223399</v>
      </c>
      <c r="E18">
        <v>0.99512329964771495</v>
      </c>
      <c r="F18">
        <v>-16601.748554105499</v>
      </c>
      <c r="G18" s="9" t="s">
        <v>28</v>
      </c>
    </row>
    <row r="19" spans="1:7" x14ac:dyDescent="0.25">
      <c r="A19">
        <v>123.11946587241</v>
      </c>
      <c r="B19">
        <v>23138.541801166401</v>
      </c>
      <c r="C19">
        <v>-7.55409525998195</v>
      </c>
      <c r="D19">
        <v>23015.422335293999</v>
      </c>
      <c r="E19">
        <v>0.99500244285016304</v>
      </c>
      <c r="F19">
        <v>-23015.423574992201</v>
      </c>
      <c r="G19" s="9" t="s">
        <v>26</v>
      </c>
    </row>
    <row r="20" spans="1:7" x14ac:dyDescent="0.25">
      <c r="A20">
        <v>109.39653228573</v>
      </c>
      <c r="B20">
        <v>17910.941107116301</v>
      </c>
      <c r="C20">
        <v>-7.3551303261484602</v>
      </c>
      <c r="D20">
        <v>17801.544574830601</v>
      </c>
      <c r="E20">
        <v>0.99409215973668696</v>
      </c>
      <c r="F20">
        <v>-17801.546094303802</v>
      </c>
      <c r="G20" s="9" t="s">
        <v>29</v>
      </c>
    </row>
    <row r="21" spans="1:7" x14ac:dyDescent="0.25">
      <c r="A21">
        <v>202.04791496684501</v>
      </c>
      <c r="B21">
        <v>20087.9727406245</v>
      </c>
      <c r="C21">
        <v>-6.6354907020522997</v>
      </c>
      <c r="D21">
        <v>19885.924825657701</v>
      </c>
      <c r="E21">
        <v>0.99309959114402502</v>
      </c>
      <c r="F21">
        <v>-19885.925932715501</v>
      </c>
      <c r="G21" s="9" t="s">
        <v>30</v>
      </c>
    </row>
    <row r="22" spans="1:7" x14ac:dyDescent="0.25">
      <c r="A22">
        <v>230.438314967586</v>
      </c>
      <c r="B22">
        <v>21394.166552206501</v>
      </c>
      <c r="C22">
        <v>-6.5366930535207404</v>
      </c>
      <c r="D22">
        <v>21163.728237238902</v>
      </c>
      <c r="E22">
        <v>0.993036591324025</v>
      </c>
      <c r="F22">
        <v>-21163.7292467103</v>
      </c>
      <c r="G22" s="9" t="s">
        <v>284</v>
      </c>
    </row>
    <row r="23" spans="1:7" x14ac:dyDescent="0.25">
      <c r="A23">
        <v>421.277820002086</v>
      </c>
      <c r="B23">
        <v>31564.776393501899</v>
      </c>
      <c r="C23">
        <v>-6.2273997598237596</v>
      </c>
      <c r="D23">
        <v>31143.498573499801</v>
      </c>
      <c r="E23">
        <v>0.99298516289953498</v>
      </c>
      <c r="F23">
        <v>-31143.499196109799</v>
      </c>
      <c r="G23" s="9" t="s">
        <v>277</v>
      </c>
    </row>
    <row r="24" spans="1:7" x14ac:dyDescent="0.25">
      <c r="A24">
        <v>106.995083423114</v>
      </c>
      <c r="B24">
        <v>13925.317977516301</v>
      </c>
      <c r="C24">
        <v>-7.0240219566677498</v>
      </c>
      <c r="D24">
        <v>13818.3228940932</v>
      </c>
      <c r="E24">
        <v>0.99266759237830704</v>
      </c>
      <c r="F24">
        <v>-13818.3246792911</v>
      </c>
      <c r="G24" s="9" t="s">
        <v>294</v>
      </c>
    </row>
    <row r="25" spans="1:7" x14ac:dyDescent="0.25">
      <c r="A25">
        <v>893.91127387665199</v>
      </c>
      <c r="B25">
        <v>54380.594606718099</v>
      </c>
      <c r="C25">
        <v>-5.9268164736286</v>
      </c>
      <c r="D25">
        <v>53486.683332841501</v>
      </c>
      <c r="E25">
        <v>0.99254802129136799</v>
      </c>
      <c r="F25">
        <v>-53486.683661214403</v>
      </c>
      <c r="G25" s="9" t="s">
        <v>32</v>
      </c>
    </row>
    <row r="26" spans="1:7" x14ac:dyDescent="0.25">
      <c r="A26">
        <v>239.30723730657201</v>
      </c>
      <c r="B26">
        <v>20073.805723404501</v>
      </c>
      <c r="C26">
        <v>-6.3903063193821099</v>
      </c>
      <c r="D26">
        <v>19834.498486097898</v>
      </c>
      <c r="E26">
        <v>0.99250816426238797</v>
      </c>
      <c r="F26">
        <v>-19834.4995155168</v>
      </c>
      <c r="G26" s="9" t="s">
        <v>285</v>
      </c>
    </row>
    <row r="27" spans="1:7" x14ac:dyDescent="0.25">
      <c r="A27">
        <v>34.887364128855701</v>
      </c>
      <c r="B27">
        <v>9920.2845123575898</v>
      </c>
      <c r="C27">
        <v>-8.1515330866389295</v>
      </c>
      <c r="D27">
        <v>9885.3971482287307</v>
      </c>
      <c r="E27">
        <v>0.99217130808197695</v>
      </c>
      <c r="F27">
        <v>-9885.4005091195195</v>
      </c>
      <c r="G27" s="9" t="s">
        <v>33</v>
      </c>
    </row>
    <row r="28" spans="1:7" x14ac:dyDescent="0.25">
      <c r="A28">
        <v>512.757166222303</v>
      </c>
      <c r="B28">
        <v>29874.185645036901</v>
      </c>
      <c r="C28">
        <v>-5.8644798265282398</v>
      </c>
      <c r="D28">
        <v>29361.4284788146</v>
      </c>
      <c r="E28">
        <v>0.99164802386278905</v>
      </c>
      <c r="F28">
        <v>-29361.429064483</v>
      </c>
      <c r="G28" s="9" t="s">
        <v>293</v>
      </c>
    </row>
    <row r="29" spans="1:7" x14ac:dyDescent="0.25">
      <c r="A29">
        <v>44.265578058870901</v>
      </c>
      <c r="B29">
        <v>9023.2010960878506</v>
      </c>
      <c r="C29">
        <v>-7.6713102670003401</v>
      </c>
      <c r="D29">
        <v>8978.9355180289804</v>
      </c>
      <c r="E29">
        <v>0.99110159685258004</v>
      </c>
      <c r="F29">
        <v>-8978.9387950872897</v>
      </c>
      <c r="G29" s="9" t="s">
        <v>35</v>
      </c>
    </row>
    <row r="30" spans="1:7" x14ac:dyDescent="0.25">
      <c r="A30">
        <v>773.44292839412697</v>
      </c>
      <c r="B30">
        <v>38668.395083176001</v>
      </c>
      <c r="C30">
        <v>-5.64371623640724</v>
      </c>
      <c r="D30">
        <v>37894.9521547818</v>
      </c>
      <c r="E30">
        <v>0.99102573992645704</v>
      </c>
      <c r="F30">
        <v>-37894.952575042698</v>
      </c>
      <c r="G30" s="9" t="s">
        <v>27</v>
      </c>
    </row>
    <row r="31" spans="1:7" x14ac:dyDescent="0.25">
      <c r="A31">
        <v>112.464047788869</v>
      </c>
      <c r="B31">
        <v>10282.0785209401</v>
      </c>
      <c r="C31">
        <v>-6.5145242462317103</v>
      </c>
      <c r="D31">
        <v>10169.614473151199</v>
      </c>
      <c r="E31">
        <v>0.99010131399624601</v>
      </c>
      <c r="F31">
        <v>-10169.616559711299</v>
      </c>
      <c r="G31" s="9" t="s">
        <v>304</v>
      </c>
    </row>
    <row r="32" spans="1:7" x14ac:dyDescent="0.25">
      <c r="A32">
        <v>36.140847167971302</v>
      </c>
      <c r="B32">
        <v>7861.2021398843699</v>
      </c>
      <c r="C32">
        <v>-7.7649758125161101</v>
      </c>
      <c r="D32">
        <v>7825.0612927164002</v>
      </c>
      <c r="E32">
        <v>0.98997145722440805</v>
      </c>
      <c r="F32">
        <v>-7825.0651453912997</v>
      </c>
      <c r="G32" s="9" t="s">
        <v>37</v>
      </c>
    </row>
    <row r="33" spans="1:7" x14ac:dyDescent="0.25">
      <c r="A33">
        <v>321.37108598021302</v>
      </c>
      <c r="B33">
        <v>14640.815724530499</v>
      </c>
      <c r="C33">
        <v>-5.5096119921241904</v>
      </c>
      <c r="D33">
        <v>14319.4446385503</v>
      </c>
      <c r="E33">
        <v>0.98835789040602695</v>
      </c>
      <c r="F33">
        <v>-14319.4456985014</v>
      </c>
      <c r="G33" s="9" t="s">
        <v>47</v>
      </c>
    </row>
    <row r="34" spans="1:7" x14ac:dyDescent="0.25">
      <c r="A34">
        <v>251.52116966245501</v>
      </c>
      <c r="B34">
        <v>11952.5645739993</v>
      </c>
      <c r="C34">
        <v>-5.5704965579065497</v>
      </c>
      <c r="D34">
        <v>11701.0434043368</v>
      </c>
      <c r="E34">
        <v>0.98780246342153299</v>
      </c>
      <c r="F34">
        <v>-11701.044730305301</v>
      </c>
      <c r="G34" s="9" t="s">
        <v>312</v>
      </c>
    </row>
    <row r="35" spans="1:7" x14ac:dyDescent="0.25">
      <c r="A35">
        <v>370.30564558081397</v>
      </c>
      <c r="B35">
        <v>14809.9130465692</v>
      </c>
      <c r="C35">
        <v>-5.3217028153122197</v>
      </c>
      <c r="D35">
        <v>14439.6074009883</v>
      </c>
      <c r="E35">
        <v>0.98749260716398002</v>
      </c>
      <c r="F35">
        <v>-14439.6083816424</v>
      </c>
      <c r="G35" s="9" t="s">
        <v>48</v>
      </c>
    </row>
    <row r="36" spans="1:7" x14ac:dyDescent="0.25">
      <c r="A36">
        <v>625.63411917284895</v>
      </c>
      <c r="B36">
        <v>21317.601342165999</v>
      </c>
      <c r="C36">
        <v>-5.0905821122046397</v>
      </c>
      <c r="D36">
        <v>20691.967222993098</v>
      </c>
      <c r="E36">
        <v>0.98722646506724299</v>
      </c>
      <c r="F36">
        <v>-20691.9678491788</v>
      </c>
      <c r="G36" s="9" t="s">
        <v>36</v>
      </c>
    </row>
    <row r="37" spans="1:7" x14ac:dyDescent="0.25">
      <c r="A37">
        <v>359.947552528708</v>
      </c>
      <c r="B37">
        <v>13732.2028303184</v>
      </c>
      <c r="C37">
        <v>-5.2536325528184102</v>
      </c>
      <c r="D37">
        <v>13372.2552777897</v>
      </c>
      <c r="E37">
        <v>0.98688318033376998</v>
      </c>
      <c r="F37">
        <v>-13372.2563098017</v>
      </c>
      <c r="G37" s="9" t="s">
        <v>43</v>
      </c>
    </row>
    <row r="38" spans="1:7" x14ac:dyDescent="0.25">
      <c r="A38">
        <v>105.432517764338</v>
      </c>
      <c r="B38">
        <v>7376.6182504768403</v>
      </c>
      <c r="C38">
        <v>-6.1285677758744797</v>
      </c>
      <c r="D38">
        <v>7271.1857327124999</v>
      </c>
      <c r="E38">
        <v>0.98659260973540097</v>
      </c>
      <c r="F38">
        <v>-7271.1883154643201</v>
      </c>
      <c r="G38" s="9" t="s">
        <v>41</v>
      </c>
    </row>
    <row r="39" spans="1:7" x14ac:dyDescent="0.25">
      <c r="A39">
        <v>417.68286392364701</v>
      </c>
      <c r="B39">
        <v>13679.294372501099</v>
      </c>
      <c r="C39">
        <v>-5.0334420465366003</v>
      </c>
      <c r="D39">
        <v>13261.6115085774</v>
      </c>
      <c r="E39">
        <v>0.98557946977294397</v>
      </c>
      <c r="F39">
        <v>-13261.612463798399</v>
      </c>
      <c r="G39" s="9" t="s">
        <v>34</v>
      </c>
    </row>
    <row r="40" spans="1:7" x14ac:dyDescent="0.25">
      <c r="A40">
        <v>23.192968199923101</v>
      </c>
      <c r="B40">
        <v>5213.2950295743103</v>
      </c>
      <c r="C40">
        <v>-7.8123642310173</v>
      </c>
      <c r="D40">
        <v>5190.1020613743904</v>
      </c>
      <c r="E40">
        <v>0.98538789889171696</v>
      </c>
      <c r="F40">
        <v>-5190.1079411239198</v>
      </c>
      <c r="G40" s="9" t="s">
        <v>46</v>
      </c>
    </row>
    <row r="41" spans="1:7" x14ac:dyDescent="0.25">
      <c r="A41">
        <v>34.409257083404398</v>
      </c>
      <c r="B41">
        <v>5350.2839701653202</v>
      </c>
      <c r="C41">
        <v>-7.2806749116405198</v>
      </c>
      <c r="D41">
        <v>5315.8747130819102</v>
      </c>
      <c r="E41">
        <v>0.98521947080151195</v>
      </c>
      <c r="F41">
        <v>-5315.87969892199</v>
      </c>
      <c r="G41" s="9" t="s">
        <v>45</v>
      </c>
    </row>
    <row r="42" spans="1:7" x14ac:dyDescent="0.25">
      <c r="A42">
        <v>325.305011936874</v>
      </c>
      <c r="B42">
        <v>11102.812442914699</v>
      </c>
      <c r="C42">
        <v>-5.0929883103725899</v>
      </c>
      <c r="D42">
        <v>10777.507430977799</v>
      </c>
      <c r="E42">
        <v>0.98499832857620395</v>
      </c>
      <c r="F42">
        <v>-10777.508634341801</v>
      </c>
      <c r="G42" s="9" t="s">
        <v>40</v>
      </c>
    </row>
    <row r="43" spans="1:7" x14ac:dyDescent="0.25">
      <c r="A43">
        <v>2343.69388032698</v>
      </c>
      <c r="B43">
        <v>56562.925536621398</v>
      </c>
      <c r="C43">
        <v>-4.5930006901323699</v>
      </c>
      <c r="D43">
        <v>54219.231656294403</v>
      </c>
      <c r="E43">
        <v>0.98479518629946805</v>
      </c>
      <c r="F43">
        <v>-54219.231850834702</v>
      </c>
      <c r="G43" s="9" t="s">
        <v>57</v>
      </c>
    </row>
    <row r="44" spans="1:7" x14ac:dyDescent="0.25">
      <c r="A44">
        <v>486.593392726145</v>
      </c>
      <c r="B44">
        <v>14246.566020029501</v>
      </c>
      <c r="C44">
        <v>-4.8717536744081604</v>
      </c>
      <c r="D44">
        <v>13759.972627303299</v>
      </c>
      <c r="E44">
        <v>0.984675615212528</v>
      </c>
      <c r="F44">
        <v>-13759.973489731699</v>
      </c>
      <c r="G44" s="9" t="s">
        <v>390</v>
      </c>
    </row>
    <row r="45" spans="1:7" x14ac:dyDescent="0.25">
      <c r="A45">
        <v>272.632688710173</v>
      </c>
      <c r="B45">
        <v>9555.5325031375196</v>
      </c>
      <c r="C45">
        <v>-5.13130581577719</v>
      </c>
      <c r="D45">
        <v>9282.8998144273392</v>
      </c>
      <c r="E45">
        <v>0.98437733035048502</v>
      </c>
      <c r="F45">
        <v>-9282.9012326424399</v>
      </c>
      <c r="G45" s="9" t="s">
        <v>308</v>
      </c>
    </row>
    <row r="46" spans="1:7" x14ac:dyDescent="0.25">
      <c r="A46">
        <v>275.27747104905001</v>
      </c>
      <c r="B46">
        <v>9476.7225711835708</v>
      </c>
      <c r="C46">
        <v>-5.1054297554241597</v>
      </c>
      <c r="D46">
        <v>9201.4451001345205</v>
      </c>
      <c r="E46">
        <v>0.98420247370721803</v>
      </c>
      <c r="F46">
        <v>-9201.4465165104593</v>
      </c>
      <c r="G46" s="9" t="s">
        <v>566</v>
      </c>
    </row>
    <row r="47" spans="1:7" x14ac:dyDescent="0.25">
      <c r="A47">
        <v>117.307816852163</v>
      </c>
      <c r="B47">
        <v>5915.4153540903899</v>
      </c>
      <c r="C47">
        <v>-5.6561084155053498</v>
      </c>
      <c r="D47">
        <v>5798.1075372382302</v>
      </c>
      <c r="E47">
        <v>0.98276890637455305</v>
      </c>
      <c r="F47">
        <v>-5798.11029603104</v>
      </c>
      <c r="G47" s="9" t="s">
        <v>44</v>
      </c>
    </row>
    <row r="48" spans="1:7" x14ac:dyDescent="0.25">
      <c r="A48">
        <v>1607.3414403960401</v>
      </c>
      <c r="B48">
        <v>34119.377419948301</v>
      </c>
      <c r="C48">
        <v>-4.4078429899062899</v>
      </c>
      <c r="D48">
        <v>32512.035979552202</v>
      </c>
      <c r="E48">
        <v>0.98272904934557304</v>
      </c>
      <c r="F48">
        <v>-32512.036278350501</v>
      </c>
      <c r="G48" s="9" t="s">
        <v>71</v>
      </c>
    </row>
    <row r="49" spans="1:7" x14ac:dyDescent="0.25">
      <c r="A49">
        <v>1284.2891236714599</v>
      </c>
      <c r="B49">
        <v>27634.883688041598</v>
      </c>
      <c r="C49">
        <v>-4.4274486117282601</v>
      </c>
      <c r="D49">
        <v>26350.594564370102</v>
      </c>
      <c r="E49">
        <v>0.982660906683124</v>
      </c>
      <c r="F49">
        <v>-26350.594936321901</v>
      </c>
      <c r="G49" s="9" t="s">
        <v>38</v>
      </c>
    </row>
    <row r="50" spans="1:7" x14ac:dyDescent="0.25">
      <c r="A50">
        <v>29.7781011906748</v>
      </c>
      <c r="B50">
        <v>4513.3323146738603</v>
      </c>
      <c r="C50">
        <v>-7.2437974342555096</v>
      </c>
      <c r="D50">
        <v>4483.5542134831903</v>
      </c>
      <c r="E50">
        <v>0.98260433541618497</v>
      </c>
      <c r="F50">
        <v>-4483.5600651540399</v>
      </c>
      <c r="G50" s="9" t="s">
        <v>51</v>
      </c>
    </row>
    <row r="51" spans="1:7" x14ac:dyDescent="0.25">
      <c r="A51">
        <v>130.49880540678399</v>
      </c>
      <c r="B51">
        <v>5989.4090151805103</v>
      </c>
      <c r="C51">
        <v>-5.5203051514899704</v>
      </c>
      <c r="D51">
        <v>5858.9102097737205</v>
      </c>
      <c r="E51">
        <v>0.98226747923577395</v>
      </c>
      <c r="F51">
        <v>-5858.9128104077199</v>
      </c>
      <c r="G51" s="9" t="s">
        <v>50</v>
      </c>
    </row>
    <row r="52" spans="1:7" x14ac:dyDescent="0.25">
      <c r="A52">
        <v>129.63049160935799</v>
      </c>
      <c r="B52">
        <v>5764.2607064912399</v>
      </c>
      <c r="C52">
        <v>-5.4746585741802898</v>
      </c>
      <c r="D52">
        <v>5634.6302148818904</v>
      </c>
      <c r="E52">
        <v>0.98159248116433995</v>
      </c>
      <c r="F52">
        <v>-5634.6328744955899</v>
      </c>
      <c r="G52" s="9" t="s">
        <v>60</v>
      </c>
    </row>
    <row r="53" spans="1:7" x14ac:dyDescent="0.25">
      <c r="A53">
        <v>3059.42005892302</v>
      </c>
      <c r="B53">
        <v>58370.897055641399</v>
      </c>
      <c r="C53">
        <v>-4.2539191321206502</v>
      </c>
      <c r="D53">
        <v>55311.476996718397</v>
      </c>
      <c r="E53">
        <v>0.98156933837331894</v>
      </c>
      <c r="F53">
        <v>-55311.477160299502</v>
      </c>
      <c r="G53" s="9" t="s">
        <v>68</v>
      </c>
    </row>
    <row r="54" spans="1:7" x14ac:dyDescent="0.25">
      <c r="A54">
        <v>7194.16032208857</v>
      </c>
      <c r="B54">
        <v>125617.236378623</v>
      </c>
      <c r="C54">
        <v>-4.1260643144634601</v>
      </c>
      <c r="D54">
        <v>118423.076056534</v>
      </c>
      <c r="E54">
        <v>0.98056005554269798</v>
      </c>
      <c r="F54">
        <v>-118423.076128414</v>
      </c>
      <c r="G54" s="9" t="s">
        <v>39</v>
      </c>
    </row>
    <row r="55" spans="1:7" x14ac:dyDescent="0.25">
      <c r="A55">
        <v>183.40690954490699</v>
      </c>
      <c r="B55">
        <v>6207.4280215210902</v>
      </c>
      <c r="C55">
        <v>-5.0808757315079101</v>
      </c>
      <c r="D55">
        <v>6024.0211119761798</v>
      </c>
      <c r="E55">
        <v>0.98049962714392203</v>
      </c>
      <c r="F55">
        <v>-6024.02325467233</v>
      </c>
      <c r="G55" s="9" t="s">
        <v>49</v>
      </c>
    </row>
    <row r="56" spans="1:7" x14ac:dyDescent="0.25">
      <c r="A56">
        <v>25.483053479099802</v>
      </c>
      <c r="B56">
        <v>3993.0591459842999</v>
      </c>
      <c r="C56">
        <v>-7.2918124740768002</v>
      </c>
      <c r="D56">
        <v>3967.5760925052</v>
      </c>
      <c r="E56">
        <v>0.98026305639126698</v>
      </c>
      <c r="F56">
        <v>-3967.58279313085</v>
      </c>
      <c r="G56" s="9" t="s">
        <v>53</v>
      </c>
    </row>
    <row r="57" spans="1:7" x14ac:dyDescent="0.25">
      <c r="A57">
        <v>353.60878635002001</v>
      </c>
      <c r="B57">
        <v>8630.7560127412708</v>
      </c>
      <c r="C57">
        <v>-4.6092609102107396</v>
      </c>
      <c r="D57">
        <v>8277.1472263912492</v>
      </c>
      <c r="E57">
        <v>0.98008562832677604</v>
      </c>
      <c r="F57">
        <v>-8277.1485097612294</v>
      </c>
      <c r="G57" s="9" t="s">
        <v>42</v>
      </c>
    </row>
    <row r="58" spans="1:7" x14ac:dyDescent="0.25">
      <c r="A58">
        <v>171.92737444651101</v>
      </c>
      <c r="B58">
        <v>5814.2627916416604</v>
      </c>
      <c r="C58">
        <v>-5.0797251039806897</v>
      </c>
      <c r="D58">
        <v>5642.3354171951496</v>
      </c>
      <c r="E58">
        <v>0.97974362930391601</v>
      </c>
      <c r="F58">
        <v>-5642.3377038016697</v>
      </c>
      <c r="G58" s="9" t="s">
        <v>69</v>
      </c>
    </row>
    <row r="59" spans="1:7" x14ac:dyDescent="0.25">
      <c r="A59">
        <v>306.90979278762399</v>
      </c>
      <c r="B59">
        <v>7524.9609845997502</v>
      </c>
      <c r="C59">
        <v>-4.6157975170682803</v>
      </c>
      <c r="D59">
        <v>7218.0511918121301</v>
      </c>
      <c r="E59">
        <v>0.97910591684023796</v>
      </c>
      <c r="F59">
        <v>-7218.0526676664804</v>
      </c>
      <c r="G59" s="9" t="s">
        <v>79</v>
      </c>
    </row>
    <row r="60" spans="1:7" x14ac:dyDescent="0.25">
      <c r="A60">
        <v>69.422663254585501</v>
      </c>
      <c r="B60">
        <v>4298.55841848399</v>
      </c>
      <c r="C60">
        <v>-5.9523023906062003</v>
      </c>
      <c r="D60">
        <v>4229.1357552294003</v>
      </c>
      <c r="E60">
        <v>0.97909434544472695</v>
      </c>
      <c r="F60">
        <v>-4229.1399440150399</v>
      </c>
      <c r="G60" s="9" t="s">
        <v>526</v>
      </c>
    </row>
    <row r="61" spans="1:7" x14ac:dyDescent="0.25">
      <c r="A61">
        <v>21.648326098430399</v>
      </c>
      <c r="B61">
        <v>3679.12890914028</v>
      </c>
      <c r="C61">
        <v>-7.4089649394978396</v>
      </c>
      <c r="D61">
        <v>3657.48058304185</v>
      </c>
      <c r="E61">
        <v>0.97865077528349897</v>
      </c>
      <c r="F61">
        <v>-3657.4880872108902</v>
      </c>
      <c r="G61" s="9" t="s">
        <v>55</v>
      </c>
    </row>
    <row r="62" spans="1:7" x14ac:dyDescent="0.25">
      <c r="A62">
        <v>126.86026774391</v>
      </c>
      <c r="B62">
        <v>4815.2844962167001</v>
      </c>
      <c r="C62">
        <v>-5.2463088405012304</v>
      </c>
      <c r="D62">
        <v>4688.4242284727898</v>
      </c>
      <c r="E62">
        <v>0.97824449073002695</v>
      </c>
      <c r="F62">
        <v>-4688.4271637604797</v>
      </c>
      <c r="G62" s="9" t="s">
        <v>339</v>
      </c>
    </row>
    <row r="63" spans="1:7" x14ac:dyDescent="0.25">
      <c r="A63">
        <v>1709.35210110821</v>
      </c>
      <c r="B63">
        <v>27001.807909744399</v>
      </c>
      <c r="C63">
        <v>-3.9815344998963802</v>
      </c>
      <c r="D63">
        <v>25292.455808636201</v>
      </c>
      <c r="E63">
        <v>0.97765177813777704</v>
      </c>
      <c r="F63">
        <v>-25292.4561220225</v>
      </c>
      <c r="G63" s="9" t="s">
        <v>278</v>
      </c>
    </row>
    <row r="64" spans="1:7" x14ac:dyDescent="0.25">
      <c r="A64">
        <v>47.178514159310403</v>
      </c>
      <c r="B64">
        <v>3645.87830828086</v>
      </c>
      <c r="C64">
        <v>-6.2719926148034197</v>
      </c>
      <c r="D64">
        <v>3598.69979412155</v>
      </c>
      <c r="E64">
        <v>0.976710637969606</v>
      </c>
      <c r="F64">
        <v>-3598.70525968741</v>
      </c>
      <c r="G64" s="9" t="s">
        <v>63</v>
      </c>
    </row>
    <row r="65" spans="1:7" x14ac:dyDescent="0.25">
      <c r="A65">
        <v>28.235214178779</v>
      </c>
      <c r="B65">
        <v>3442.7659027372902</v>
      </c>
      <c r="C65">
        <v>-6.9299287003357497</v>
      </c>
      <c r="D65">
        <v>3414.5306885585201</v>
      </c>
      <c r="E65">
        <v>0.97662063822674805</v>
      </c>
      <c r="F65">
        <v>-3414.5377208371401</v>
      </c>
      <c r="G65" s="9" t="s">
        <v>61</v>
      </c>
    </row>
    <row r="66" spans="1:7" x14ac:dyDescent="0.25">
      <c r="A66">
        <v>529.17174648863499</v>
      </c>
      <c r="B66">
        <v>9411.0214418960004</v>
      </c>
      <c r="C66">
        <v>-4.1525433764317397</v>
      </c>
      <c r="D66">
        <v>8881.8496954073598</v>
      </c>
      <c r="E66">
        <v>0.97628121062511297</v>
      </c>
      <c r="F66">
        <v>-8881.8506661294596</v>
      </c>
      <c r="G66" s="9" t="s">
        <v>330</v>
      </c>
    </row>
    <row r="67" spans="1:7" x14ac:dyDescent="0.25">
      <c r="A67">
        <v>203.87163739686599</v>
      </c>
      <c r="B67">
        <v>5310.2774348093399</v>
      </c>
      <c r="C67">
        <v>-4.7030542496004104</v>
      </c>
      <c r="D67">
        <v>5106.4057974124798</v>
      </c>
      <c r="E67">
        <v>0.97616421095939698</v>
      </c>
      <c r="F67">
        <v>-5106.4079631936002</v>
      </c>
      <c r="G67" s="9" t="s">
        <v>332</v>
      </c>
    </row>
    <row r="68" spans="1:7" x14ac:dyDescent="0.25">
      <c r="A68">
        <v>65.202110882047407</v>
      </c>
      <c r="B68">
        <v>3718.3889588502502</v>
      </c>
      <c r="C68">
        <v>-5.83361520812712</v>
      </c>
      <c r="D68">
        <v>3653.1868479681998</v>
      </c>
      <c r="E68">
        <v>0.97586721180796598</v>
      </c>
      <c r="F68">
        <v>-3653.19150568845</v>
      </c>
      <c r="G68" s="9" t="s">
        <v>62</v>
      </c>
    </row>
    <row r="69" spans="1:7" x14ac:dyDescent="0.25">
      <c r="A69">
        <v>427.14797164866599</v>
      </c>
      <c r="B69">
        <v>7825.2781563837098</v>
      </c>
      <c r="C69">
        <v>-4.1953341980731196</v>
      </c>
      <c r="D69">
        <v>7398.1301847350396</v>
      </c>
      <c r="E69">
        <v>0.975511069968372</v>
      </c>
      <c r="F69">
        <v>-7398.1313742807297</v>
      </c>
      <c r="G69" s="9" t="s">
        <v>74</v>
      </c>
    </row>
    <row r="70" spans="1:7" x14ac:dyDescent="0.25">
      <c r="A70">
        <v>923.28114319948997</v>
      </c>
      <c r="B70">
        <v>13674.3515702243</v>
      </c>
      <c r="C70">
        <v>-3.8885585908540201</v>
      </c>
      <c r="D70">
        <v>12751.070427024801</v>
      </c>
      <c r="E70">
        <v>0.97486307181979504</v>
      </c>
      <c r="F70">
        <v>-12751.071019950999</v>
      </c>
      <c r="G70" s="9" t="s">
        <v>54</v>
      </c>
    </row>
    <row r="71" spans="1:7" x14ac:dyDescent="0.25">
      <c r="A71">
        <v>138.87066521701101</v>
      </c>
      <c r="B71">
        <v>4317.1771519573003</v>
      </c>
      <c r="C71">
        <v>-4.9582745094888399</v>
      </c>
      <c r="D71">
        <v>4178.30648674029</v>
      </c>
      <c r="E71">
        <v>0.97471778652061003</v>
      </c>
      <c r="F71">
        <v>-4178.3094286591704</v>
      </c>
      <c r="G71" s="9" t="s">
        <v>67</v>
      </c>
    </row>
    <row r="72" spans="1:7" x14ac:dyDescent="0.25">
      <c r="A72">
        <v>103.972392462144</v>
      </c>
      <c r="B72">
        <v>3922.0211748141701</v>
      </c>
      <c r="C72">
        <v>-5.2373249155918096</v>
      </c>
      <c r="D72">
        <v>3818.0487823520298</v>
      </c>
      <c r="E72">
        <v>0.97452107279693501</v>
      </c>
      <c r="F72">
        <v>-3818.0523744432899</v>
      </c>
      <c r="G72" s="9" t="s">
        <v>494</v>
      </c>
    </row>
    <row r="73" spans="1:7" x14ac:dyDescent="0.25">
      <c r="A73">
        <v>569.47682180983202</v>
      </c>
      <c r="B73">
        <v>9126.2748222342507</v>
      </c>
      <c r="C73">
        <v>-4.0023170694156898</v>
      </c>
      <c r="D73">
        <v>8556.79800042442</v>
      </c>
      <c r="E73">
        <v>0.97431150196713701</v>
      </c>
      <c r="F73">
        <v>-8556.7989364369896</v>
      </c>
      <c r="G73" s="9" t="s">
        <v>52</v>
      </c>
    </row>
    <row r="74" spans="1:7" x14ac:dyDescent="0.25">
      <c r="A74">
        <v>57.653836345005999</v>
      </c>
      <c r="B74">
        <v>3327.23083767035</v>
      </c>
      <c r="C74">
        <v>-5.8507615417503898</v>
      </c>
      <c r="D74">
        <v>3269.57700132534</v>
      </c>
      <c r="E74">
        <v>0.97351178996631405</v>
      </c>
      <c r="F74">
        <v>-3269.5822361589599</v>
      </c>
      <c r="G74" s="9" t="s">
        <v>66</v>
      </c>
    </row>
    <row r="75" spans="1:7" x14ac:dyDescent="0.25">
      <c r="A75">
        <v>85.436194280756993</v>
      </c>
      <c r="B75">
        <v>3509.2966486753999</v>
      </c>
      <c r="C75">
        <v>-5.3601907126857</v>
      </c>
      <c r="D75">
        <v>3423.8604543946399</v>
      </c>
      <c r="E75">
        <v>0.972768649232431</v>
      </c>
      <c r="F75">
        <v>-3423.8646501887301</v>
      </c>
      <c r="G75" s="9" t="s">
        <v>72</v>
      </c>
    </row>
    <row r="76" spans="1:7" x14ac:dyDescent="0.25">
      <c r="A76">
        <v>388.00737855044503</v>
      </c>
      <c r="B76">
        <v>6320.3460384261898</v>
      </c>
      <c r="C76">
        <v>-4.0258475551732804</v>
      </c>
      <c r="D76">
        <v>5932.3386598757397</v>
      </c>
      <c r="E76">
        <v>0.97182493764303501</v>
      </c>
      <c r="F76">
        <v>-5932.3400259008104</v>
      </c>
      <c r="G76" s="9" t="s">
        <v>56</v>
      </c>
    </row>
    <row r="77" spans="1:7" x14ac:dyDescent="0.25">
      <c r="A77">
        <v>106.57130661882</v>
      </c>
      <c r="B77">
        <v>3548.41354038291</v>
      </c>
      <c r="C77">
        <v>-5.05728319186007</v>
      </c>
      <c r="D77">
        <v>3441.84223376409</v>
      </c>
      <c r="E77">
        <v>0.97152022422793105</v>
      </c>
      <c r="F77">
        <v>-3441.8459492306602</v>
      </c>
      <c r="G77" s="9" t="s">
        <v>65</v>
      </c>
    </row>
    <row r="78" spans="1:7" x14ac:dyDescent="0.25">
      <c r="A78">
        <v>34.119221100139796</v>
      </c>
      <c r="B78">
        <v>2934.8337473628198</v>
      </c>
      <c r="C78">
        <v>-6.4265502574715603</v>
      </c>
      <c r="D78">
        <v>2900.71452626268</v>
      </c>
      <c r="E78">
        <v>0.97149451001568599</v>
      </c>
      <c r="F78">
        <v>-2900.7216452840698</v>
      </c>
      <c r="G78" s="9" t="s">
        <v>199</v>
      </c>
    </row>
    <row r="79" spans="1:7" x14ac:dyDescent="0.25">
      <c r="A79">
        <v>1011.57439061045</v>
      </c>
      <c r="B79">
        <v>12885.114582427601</v>
      </c>
      <c r="C79">
        <v>-3.67103104270319</v>
      </c>
      <c r="D79">
        <v>11873.540191817099</v>
      </c>
      <c r="E79">
        <v>0.971389081745481</v>
      </c>
      <c r="F79">
        <v>-11873.5407593171</v>
      </c>
      <c r="G79" s="9" t="s">
        <v>303</v>
      </c>
    </row>
    <row r="80" spans="1:7" x14ac:dyDescent="0.25">
      <c r="A80">
        <v>142.05853838884201</v>
      </c>
      <c r="B80">
        <v>3847.3245348918599</v>
      </c>
      <c r="C80">
        <v>-4.7592980789650303</v>
      </c>
      <c r="D80">
        <v>3705.2659965030198</v>
      </c>
      <c r="E80">
        <v>0.97124379644629599</v>
      </c>
      <c r="F80">
        <v>-3705.2690530863902</v>
      </c>
      <c r="G80" s="9" t="s">
        <v>112</v>
      </c>
    </row>
    <row r="81" spans="1:7" x14ac:dyDescent="0.25">
      <c r="A81">
        <v>324.93664907489699</v>
      </c>
      <c r="B81">
        <v>5581.7875014862202</v>
      </c>
      <c r="C81">
        <v>-4.1024968249057299</v>
      </c>
      <c r="D81">
        <v>5256.8508524113204</v>
      </c>
      <c r="E81">
        <v>0.97122451078711203</v>
      </c>
      <c r="F81">
        <v>-5256.8524532250203</v>
      </c>
      <c r="G81" s="9" t="s">
        <v>97</v>
      </c>
    </row>
    <row r="82" spans="1:7" x14ac:dyDescent="0.25">
      <c r="A82">
        <v>38.065750843617103</v>
      </c>
      <c r="B82">
        <v>2937.0827008694901</v>
      </c>
      <c r="C82">
        <v>-6.2697465431603003</v>
      </c>
      <c r="D82">
        <v>2899.0169500258799</v>
      </c>
      <c r="E82">
        <v>0.97119622515364201</v>
      </c>
      <c r="F82">
        <v>-2899.0237298544198</v>
      </c>
      <c r="G82" s="9" t="s">
        <v>78</v>
      </c>
    </row>
    <row r="83" spans="1:7" x14ac:dyDescent="0.25">
      <c r="A83">
        <v>116.291932133535</v>
      </c>
      <c r="B83">
        <v>3537.0582314275898</v>
      </c>
      <c r="C83">
        <v>-4.9267270536477801</v>
      </c>
      <c r="D83">
        <v>3420.76629929406</v>
      </c>
      <c r="E83">
        <v>0.97066779809200499</v>
      </c>
      <c r="F83">
        <v>-3420.7698471287799</v>
      </c>
      <c r="G83" s="9" t="s">
        <v>76</v>
      </c>
    </row>
    <row r="84" spans="1:7" x14ac:dyDescent="0.25">
      <c r="A84">
        <v>88.456229141625499</v>
      </c>
      <c r="B84">
        <v>3247.5540386370299</v>
      </c>
      <c r="C84">
        <v>-5.19824597984082</v>
      </c>
      <c r="D84">
        <v>3159.0978094954098</v>
      </c>
      <c r="E84">
        <v>0.97026665638098197</v>
      </c>
      <c r="F84">
        <v>-3159.1020863086901</v>
      </c>
      <c r="G84" s="9" t="s">
        <v>73</v>
      </c>
    </row>
    <row r="85" spans="1:7" x14ac:dyDescent="0.25">
      <c r="A85">
        <v>34.255015680296303</v>
      </c>
      <c r="B85">
        <v>2804.5019971470401</v>
      </c>
      <c r="C85">
        <v>-6.35528555465672</v>
      </c>
      <c r="D85">
        <v>2770.2469814667402</v>
      </c>
      <c r="E85">
        <v>0.97002879991771496</v>
      </c>
      <c r="F85">
        <v>-2770.2542713585099</v>
      </c>
      <c r="G85" s="9" t="s">
        <v>392</v>
      </c>
    </row>
    <row r="86" spans="1:7" x14ac:dyDescent="0.25">
      <c r="A86">
        <v>128.437154336986</v>
      </c>
      <c r="B86">
        <v>3475.4986912725599</v>
      </c>
      <c r="C86">
        <v>-4.7580854904794903</v>
      </c>
      <c r="D86">
        <v>3347.0615369355801</v>
      </c>
      <c r="E86">
        <v>0.96918923088791198</v>
      </c>
      <c r="F86">
        <v>-3347.0649189119499</v>
      </c>
      <c r="G86" s="9" t="s">
        <v>82</v>
      </c>
    </row>
    <row r="87" spans="1:7" x14ac:dyDescent="0.25">
      <c r="A87">
        <v>39.892666901378597</v>
      </c>
      <c r="B87">
        <v>2765.4330255025202</v>
      </c>
      <c r="C87">
        <v>-6.1152380188334199</v>
      </c>
      <c r="D87">
        <v>2725.5403586011398</v>
      </c>
      <c r="E87">
        <v>0.96903365990382895</v>
      </c>
      <c r="F87">
        <v>-2725.5472189084599</v>
      </c>
      <c r="G87" s="9" t="s">
        <v>388</v>
      </c>
    </row>
    <row r="88" spans="1:7" x14ac:dyDescent="0.25">
      <c r="A88">
        <v>105.756826846729</v>
      </c>
      <c r="B88">
        <v>3262.8922318856298</v>
      </c>
      <c r="C88">
        <v>-4.9473286375544996</v>
      </c>
      <c r="D88">
        <v>3157.1354050389</v>
      </c>
      <c r="E88">
        <v>0.96895266013525705</v>
      </c>
      <c r="F88">
        <v>-3157.1392813448701</v>
      </c>
      <c r="G88" s="9" t="s">
        <v>101</v>
      </c>
    </row>
    <row r="89" spans="1:7" x14ac:dyDescent="0.25">
      <c r="A89">
        <v>218.66498513280999</v>
      </c>
      <c r="B89">
        <v>4180.5784992866002</v>
      </c>
      <c r="C89">
        <v>-4.2569084681448404</v>
      </c>
      <c r="D89">
        <v>3961.9135141537899</v>
      </c>
      <c r="E89">
        <v>0.96868651803852002</v>
      </c>
      <c r="F89">
        <v>-3961.9158010871602</v>
      </c>
      <c r="G89" s="9" t="s">
        <v>77</v>
      </c>
    </row>
    <row r="90" spans="1:7" x14ac:dyDescent="0.25">
      <c r="A90">
        <v>141.183700523364</v>
      </c>
      <c r="B90">
        <v>3509.6008590124302</v>
      </c>
      <c r="C90">
        <v>-4.6356615185363799</v>
      </c>
      <c r="D90">
        <v>3368.4171584890701</v>
      </c>
      <c r="E90">
        <v>0.96859008974260097</v>
      </c>
      <c r="F90">
        <v>-3368.4203483177798</v>
      </c>
      <c r="G90" s="9" t="s">
        <v>364</v>
      </c>
    </row>
    <row r="91" spans="1:7" x14ac:dyDescent="0.25">
      <c r="A91">
        <v>156.66797986396</v>
      </c>
      <c r="B91">
        <v>3630.0147147397502</v>
      </c>
      <c r="C91">
        <v>-4.5341931424258899</v>
      </c>
      <c r="D91">
        <v>3473.3467348757899</v>
      </c>
      <c r="E91">
        <v>0.96845509012831399</v>
      </c>
      <c r="F91">
        <v>-3473.3496943987302</v>
      </c>
      <c r="G91" s="9" t="s">
        <v>370</v>
      </c>
    </row>
    <row r="92" spans="1:7" x14ac:dyDescent="0.25">
      <c r="A92">
        <v>154.765455941493</v>
      </c>
      <c r="B92">
        <v>3574.32061457481</v>
      </c>
      <c r="C92">
        <v>-4.5295136499445503</v>
      </c>
      <c r="D92">
        <v>3419.5551586333199</v>
      </c>
      <c r="E92">
        <v>0.96808480547198394</v>
      </c>
      <c r="F92">
        <v>-3419.5581585096102</v>
      </c>
      <c r="G92" s="9" t="s">
        <v>99</v>
      </c>
    </row>
    <row r="93" spans="1:7" x14ac:dyDescent="0.25">
      <c r="A93">
        <v>94.818889391363896</v>
      </c>
      <c r="B93">
        <v>3094.98429394706</v>
      </c>
      <c r="C93">
        <v>-5.02861378306552</v>
      </c>
      <c r="D93">
        <v>3000.1654045557002</v>
      </c>
      <c r="E93">
        <v>0.96807966262953504</v>
      </c>
      <c r="F93">
        <v>-3000.16961881315</v>
      </c>
      <c r="G93" s="9" t="s">
        <v>80</v>
      </c>
    </row>
    <row r="94" spans="1:7" x14ac:dyDescent="0.25">
      <c r="A94">
        <v>95.951685252658905</v>
      </c>
      <c r="B94">
        <v>3059.3836271459199</v>
      </c>
      <c r="C94">
        <v>-4.9947890672515998</v>
      </c>
      <c r="D94">
        <v>2963.43194189326</v>
      </c>
      <c r="E94">
        <v>0.96748052148422403</v>
      </c>
      <c r="F94">
        <v>-2963.4361511851498</v>
      </c>
      <c r="G94" s="9" t="s">
        <v>374</v>
      </c>
    </row>
    <row r="95" spans="1:7" x14ac:dyDescent="0.25">
      <c r="A95">
        <v>119.72280371372599</v>
      </c>
      <c r="B95">
        <v>3172.7474209492998</v>
      </c>
      <c r="C95">
        <v>-4.7279627993748301</v>
      </c>
      <c r="D95">
        <v>3053.0246172355701</v>
      </c>
      <c r="E95">
        <v>0.96685180899483103</v>
      </c>
      <c r="F95">
        <v>-3053.0282781328201</v>
      </c>
      <c r="G95" s="9" t="s">
        <v>84</v>
      </c>
    </row>
    <row r="96" spans="1:7" x14ac:dyDescent="0.25">
      <c r="A96">
        <v>603.70526800507605</v>
      </c>
      <c r="B96">
        <v>7286.1991732174101</v>
      </c>
      <c r="C96">
        <v>-3.5932501372219998</v>
      </c>
      <c r="D96">
        <v>6682.49390521234</v>
      </c>
      <c r="E96">
        <v>0.96679780914911695</v>
      </c>
      <c r="F96">
        <v>-6682.4948712772402</v>
      </c>
      <c r="G96" s="9" t="s">
        <v>90</v>
      </c>
    </row>
    <row r="97" spans="1:7" x14ac:dyDescent="0.25">
      <c r="A97">
        <v>1106.8571053832</v>
      </c>
      <c r="B97">
        <v>11720.3567116538</v>
      </c>
      <c r="C97">
        <v>-3.4044755910195601</v>
      </c>
      <c r="D97">
        <v>10613.4996062706</v>
      </c>
      <c r="E97">
        <v>0.96609323973360095</v>
      </c>
      <c r="F97">
        <v>-10613.5001522947</v>
      </c>
      <c r="G97" s="9" t="s">
        <v>317</v>
      </c>
    </row>
    <row r="98" spans="1:7" x14ac:dyDescent="0.25">
      <c r="A98">
        <v>18.055353833205899</v>
      </c>
      <c r="B98">
        <v>2369.8522619575501</v>
      </c>
      <c r="C98">
        <v>-7.0362266199554897</v>
      </c>
      <c r="D98">
        <v>2351.79690812435</v>
      </c>
      <c r="E98">
        <v>0.96524595644012401</v>
      </c>
      <c r="F98">
        <v>-2351.8074337726498</v>
      </c>
      <c r="G98" s="9" t="s">
        <v>89</v>
      </c>
    </row>
    <row r="99" spans="1:7" x14ac:dyDescent="0.25">
      <c r="A99">
        <v>15.7162078017406</v>
      </c>
      <c r="B99">
        <v>2322.97204257051</v>
      </c>
      <c r="C99">
        <v>-7.20757483236829</v>
      </c>
      <c r="D99">
        <v>2307.25583476877</v>
      </c>
      <c r="E99">
        <v>0.96464810100542597</v>
      </c>
      <c r="F99">
        <v>-2307.2670925164898</v>
      </c>
      <c r="G99" s="9" t="s">
        <v>91</v>
      </c>
    </row>
    <row r="100" spans="1:7" x14ac:dyDescent="0.25">
      <c r="A100">
        <v>1591.06037710646</v>
      </c>
      <c r="B100">
        <v>15480.814736305399</v>
      </c>
      <c r="C100">
        <v>-3.2824209119508398</v>
      </c>
      <c r="D100">
        <v>13889.754359199</v>
      </c>
      <c r="E100">
        <v>0.96448481575766898</v>
      </c>
      <c r="F100">
        <v>-13889.754747049101</v>
      </c>
      <c r="G100" s="9" t="s">
        <v>289</v>
      </c>
    </row>
    <row r="101" spans="1:7" x14ac:dyDescent="0.25">
      <c r="A101">
        <v>235.43166537083701</v>
      </c>
      <c r="B101">
        <v>3817.11472287572</v>
      </c>
      <c r="C101">
        <v>-4.0191022673434302</v>
      </c>
      <c r="D101">
        <v>3581.6830575048798</v>
      </c>
      <c r="E101">
        <v>0.96440381598909697</v>
      </c>
      <c r="F101">
        <v>-3581.6853124752001</v>
      </c>
      <c r="G101" s="9" t="s">
        <v>568</v>
      </c>
    </row>
    <row r="102" spans="1:7" x14ac:dyDescent="0.25">
      <c r="A102">
        <v>93.939627752721407</v>
      </c>
      <c r="B102">
        <v>2770.4791583613601</v>
      </c>
      <c r="C102">
        <v>-4.8822578270630501</v>
      </c>
      <c r="D102">
        <v>2676.5395306086298</v>
      </c>
      <c r="E102">
        <v>0.96400267427807396</v>
      </c>
      <c r="F102">
        <v>-2676.5439834518302</v>
      </c>
      <c r="G102" s="9" t="s">
        <v>100</v>
      </c>
    </row>
    <row r="103" spans="1:7" x14ac:dyDescent="0.25">
      <c r="A103">
        <v>398.36015095248598</v>
      </c>
      <c r="B103">
        <v>4954.6429346224504</v>
      </c>
      <c r="C103">
        <v>-3.6366358476749601</v>
      </c>
      <c r="D103">
        <v>4556.2827836699698</v>
      </c>
      <c r="E103">
        <v>0.96353338990460002</v>
      </c>
      <c r="F103">
        <v>-4556.2842349756502</v>
      </c>
      <c r="G103" s="9" t="s">
        <v>335</v>
      </c>
    </row>
    <row r="104" spans="1:7" x14ac:dyDescent="0.25">
      <c r="A104">
        <v>394.95503671269</v>
      </c>
      <c r="B104">
        <v>4913.1735782267997</v>
      </c>
      <c r="C104">
        <v>-3.6368948836920101</v>
      </c>
      <c r="D104">
        <v>4518.2185415141103</v>
      </c>
      <c r="E104">
        <v>0.96341767594949701</v>
      </c>
      <c r="F104">
        <v>-4518.2200052549797</v>
      </c>
      <c r="G104" s="9" t="s">
        <v>81</v>
      </c>
    </row>
    <row r="105" spans="1:7" x14ac:dyDescent="0.25">
      <c r="A105">
        <v>76.571759321340593</v>
      </c>
      <c r="B105">
        <v>2532.07768909379</v>
      </c>
      <c r="C105">
        <v>-5.0473654547108904</v>
      </c>
      <c r="D105">
        <v>2455.5059297724501</v>
      </c>
      <c r="E105">
        <v>0.96201625138213898</v>
      </c>
      <c r="F105">
        <v>-2455.5111172718598</v>
      </c>
      <c r="G105" s="9" t="s">
        <v>94</v>
      </c>
    </row>
    <row r="106" spans="1:7" x14ac:dyDescent="0.25">
      <c r="A106">
        <v>747.43379943110801</v>
      </c>
      <c r="B106">
        <v>7439.2869921854299</v>
      </c>
      <c r="C106">
        <v>-3.3151466450253402</v>
      </c>
      <c r="D106">
        <v>6691.8531927543199</v>
      </c>
      <c r="E106">
        <v>0.961694823729075</v>
      </c>
      <c r="F106">
        <v>-6691.8540139167299</v>
      </c>
      <c r="G106" s="9" t="s">
        <v>136</v>
      </c>
    </row>
    <row r="107" spans="1:7" x14ac:dyDescent="0.25">
      <c r="A107">
        <v>992.56670567668698</v>
      </c>
      <c r="B107">
        <v>9459.4216282760008</v>
      </c>
      <c r="C107">
        <v>-3.2525160091438701</v>
      </c>
      <c r="D107">
        <v>8466.8549225993193</v>
      </c>
      <c r="E107">
        <v>0.96163182390907498</v>
      </c>
      <c r="F107">
        <v>-8466.8555473212491</v>
      </c>
      <c r="G107" s="9" t="s">
        <v>59</v>
      </c>
    </row>
    <row r="108" spans="1:7" x14ac:dyDescent="0.25">
      <c r="A108">
        <v>6775.5580465290795</v>
      </c>
      <c r="B108">
        <v>57637.379169909203</v>
      </c>
      <c r="C108">
        <v>-3.0885930568978699</v>
      </c>
      <c r="D108">
        <v>50861.821123380098</v>
      </c>
      <c r="E108">
        <v>0.96148653860988997</v>
      </c>
      <c r="F108">
        <v>-50861.821217157798</v>
      </c>
      <c r="G108" s="9" t="s">
        <v>105</v>
      </c>
    </row>
    <row r="109" spans="1:7" x14ac:dyDescent="0.25">
      <c r="A109">
        <v>42.973741978016903</v>
      </c>
      <c r="B109">
        <v>2299.7084449395002</v>
      </c>
      <c r="C109">
        <v>-5.7418517523238801</v>
      </c>
      <c r="D109">
        <v>2256.7347029614798</v>
      </c>
      <c r="E109">
        <v>0.96137982462907201</v>
      </c>
      <c r="F109">
        <v>-2256.7420074993502</v>
      </c>
      <c r="G109" s="9" t="s">
        <v>417</v>
      </c>
    </row>
    <row r="110" spans="1:7" x14ac:dyDescent="0.25">
      <c r="A110">
        <v>233.272192092111</v>
      </c>
      <c r="B110">
        <v>3482.8019258423701</v>
      </c>
      <c r="C110">
        <v>-3.9001621842867999</v>
      </c>
      <c r="D110">
        <v>3249.5297337502602</v>
      </c>
      <c r="E110">
        <v>0.96109953971560103</v>
      </c>
      <c r="F110">
        <v>-3249.5320742827098</v>
      </c>
      <c r="G110" s="9" t="s">
        <v>569</v>
      </c>
    </row>
    <row r="111" spans="1:7" x14ac:dyDescent="0.25">
      <c r="A111">
        <v>59.235277573726002</v>
      </c>
      <c r="B111">
        <v>2360.27793129371</v>
      </c>
      <c r="C111">
        <v>-5.3163563130061098</v>
      </c>
      <c r="D111">
        <v>2301.0426537199901</v>
      </c>
      <c r="E111">
        <v>0.96074854071845495</v>
      </c>
      <c r="F111">
        <v>-2301.04879519821</v>
      </c>
      <c r="G111" s="9" t="s">
        <v>421</v>
      </c>
    </row>
    <row r="112" spans="1:7" x14ac:dyDescent="0.25">
      <c r="A112">
        <v>6914.9412871292097</v>
      </c>
      <c r="B112">
        <v>56914.257705339398</v>
      </c>
      <c r="C112">
        <v>-3.0410012032368701</v>
      </c>
      <c r="D112">
        <v>49999.316418210197</v>
      </c>
      <c r="E112">
        <v>0.96003625703926598</v>
      </c>
      <c r="F112">
        <v>-49999.316510688397</v>
      </c>
      <c r="G112" s="9" t="s">
        <v>70</v>
      </c>
    </row>
    <row r="113" spans="1:7" x14ac:dyDescent="0.25">
      <c r="A113">
        <v>55.449043300141199</v>
      </c>
      <c r="B113">
        <v>2295.1658796873398</v>
      </c>
      <c r="C113">
        <v>-5.3712920470039904</v>
      </c>
      <c r="D113">
        <v>2239.7168363872001</v>
      </c>
      <c r="E113">
        <v>0.959889686029468</v>
      </c>
      <c r="F113">
        <v>-2239.7232770979799</v>
      </c>
      <c r="G113" s="9" t="s">
        <v>92</v>
      </c>
    </row>
    <row r="114" spans="1:7" x14ac:dyDescent="0.25">
      <c r="A114">
        <v>31.6689040417697</v>
      </c>
      <c r="B114">
        <v>2120.3907972008701</v>
      </c>
      <c r="C114">
        <v>-6.0651194327831304</v>
      </c>
      <c r="D114">
        <v>2088.7218931591001</v>
      </c>
      <c r="E114">
        <v>0.95905911697395196</v>
      </c>
      <c r="F114">
        <v>-2088.7306989260001</v>
      </c>
      <c r="G114" s="9" t="s">
        <v>140</v>
      </c>
    </row>
    <row r="115" spans="1:7" x14ac:dyDescent="0.25">
      <c r="A115">
        <v>482.49089019688898</v>
      </c>
      <c r="B115">
        <v>4975.7932935209601</v>
      </c>
      <c r="C115">
        <v>-3.36635294512809</v>
      </c>
      <c r="D115">
        <v>4493.3024033240699</v>
      </c>
      <c r="E115">
        <v>0.95864511815680498</v>
      </c>
      <c r="F115">
        <v>-4493.3036643487603</v>
      </c>
      <c r="G115" s="9" t="s">
        <v>398</v>
      </c>
    </row>
    <row r="116" spans="1:7" x14ac:dyDescent="0.25">
      <c r="A116">
        <v>864.46762883384895</v>
      </c>
      <c r="B116">
        <v>7785.3530740550204</v>
      </c>
      <c r="C116">
        <v>-3.1708786222312502</v>
      </c>
      <c r="D116">
        <v>6920.8854452211699</v>
      </c>
      <c r="E116">
        <v>0.95849211859394701</v>
      </c>
      <c r="F116">
        <v>-6920.8861716073197</v>
      </c>
      <c r="G116" s="9" t="s">
        <v>75</v>
      </c>
    </row>
    <row r="117" spans="1:7" x14ac:dyDescent="0.25">
      <c r="A117">
        <v>77.403210552668298</v>
      </c>
      <c r="B117">
        <v>2321.8962944587101</v>
      </c>
      <c r="C117">
        <v>-4.9067663185276196</v>
      </c>
      <c r="D117">
        <v>2244.4930839060398</v>
      </c>
      <c r="E117">
        <v>0.95799712000822901</v>
      </c>
      <c r="F117">
        <v>-2244.4984473279901</v>
      </c>
      <c r="G117" s="9" t="s">
        <v>113</v>
      </c>
    </row>
    <row r="118" spans="1:7" x14ac:dyDescent="0.25">
      <c r="A118">
        <v>1457.0253071114701</v>
      </c>
      <c r="B118">
        <v>11746.821274448201</v>
      </c>
      <c r="C118">
        <v>-3.0111725709963402</v>
      </c>
      <c r="D118">
        <v>10289.7959673367</v>
      </c>
      <c r="E118">
        <v>0.95643626732495002</v>
      </c>
      <c r="F118">
        <v>-10289.7964079266</v>
      </c>
      <c r="G118" s="9" t="s">
        <v>570</v>
      </c>
    </row>
    <row r="119" spans="1:7" x14ac:dyDescent="0.25">
      <c r="A119">
        <v>14.378862018923501</v>
      </c>
      <c r="B119">
        <v>1894.7641548588001</v>
      </c>
      <c r="C119">
        <v>-7.0419249725621196</v>
      </c>
      <c r="D119">
        <v>1880.3852928398801</v>
      </c>
      <c r="E119">
        <v>0.95574326930494502</v>
      </c>
      <c r="F119">
        <v>-1880.3984785773</v>
      </c>
      <c r="G119" s="9" t="s">
        <v>102</v>
      </c>
    </row>
    <row r="120" spans="1:7" x14ac:dyDescent="0.25">
      <c r="A120">
        <v>84.358329598314398</v>
      </c>
      <c r="B120">
        <v>2212.23813360755</v>
      </c>
      <c r="C120">
        <v>-4.7128323525831304</v>
      </c>
      <c r="D120">
        <v>2127.8798040092302</v>
      </c>
      <c r="E120">
        <v>0.954853557561264</v>
      </c>
      <c r="F120">
        <v>-2127.8850229979898</v>
      </c>
      <c r="G120" s="9" t="s">
        <v>525</v>
      </c>
    </row>
    <row r="121" spans="1:7" x14ac:dyDescent="0.25">
      <c r="A121">
        <v>66.456710071968701</v>
      </c>
      <c r="B121">
        <v>2105.1199760282302</v>
      </c>
      <c r="C121">
        <v>-4.9853437737643498</v>
      </c>
      <c r="D121">
        <v>2038.6632659562599</v>
      </c>
      <c r="E121">
        <v>0.95460284399187401</v>
      </c>
      <c r="F121">
        <v>-2038.6693615228501</v>
      </c>
      <c r="G121" s="9" t="s">
        <v>115</v>
      </c>
    </row>
    <row r="122" spans="1:7" x14ac:dyDescent="0.25">
      <c r="A122">
        <v>329.20930423715902</v>
      </c>
      <c r="B122">
        <v>3573.88710031649</v>
      </c>
      <c r="C122">
        <v>-3.4404170446865798</v>
      </c>
      <c r="D122">
        <v>3244.6777960793302</v>
      </c>
      <c r="E122">
        <v>0.95443570161228097</v>
      </c>
      <c r="F122">
        <v>-3244.6796200610702</v>
      </c>
      <c r="G122" s="9" t="s">
        <v>461</v>
      </c>
    </row>
    <row r="123" spans="1:7" x14ac:dyDescent="0.25">
      <c r="A123">
        <v>59.3005716052323</v>
      </c>
      <c r="B123">
        <v>2056.6887697663801</v>
      </c>
      <c r="C123">
        <v>-5.1161336719141897</v>
      </c>
      <c r="D123">
        <v>1997.3881981611501</v>
      </c>
      <c r="E123">
        <v>0.95435727326493403</v>
      </c>
      <c r="F123">
        <v>-1997.3947504129501</v>
      </c>
      <c r="G123" s="9" t="s">
        <v>106</v>
      </c>
    </row>
    <row r="124" spans="1:7" x14ac:dyDescent="0.25">
      <c r="A124">
        <v>537.76579916211301</v>
      </c>
      <c r="B124">
        <v>4835.12221161039</v>
      </c>
      <c r="C124">
        <v>-3.1685024447440799</v>
      </c>
      <c r="D124">
        <v>4297.35641244828</v>
      </c>
      <c r="E124">
        <v>0.95362956105839702</v>
      </c>
      <c r="F124">
        <v>-4297.3575805392402</v>
      </c>
      <c r="G124" s="9" t="s">
        <v>88</v>
      </c>
    </row>
    <row r="125" spans="1:7" x14ac:dyDescent="0.25">
      <c r="A125">
        <v>289.06700771759103</v>
      </c>
      <c r="B125">
        <v>3236.03229941054</v>
      </c>
      <c r="C125">
        <v>-3.4847501444099098</v>
      </c>
      <c r="D125">
        <v>2946.9652916929499</v>
      </c>
      <c r="E125">
        <v>0.95293142019594201</v>
      </c>
      <c r="F125">
        <v>-2946.9673520292899</v>
      </c>
      <c r="G125" s="9" t="s">
        <v>367</v>
      </c>
    </row>
    <row r="126" spans="1:7" x14ac:dyDescent="0.25">
      <c r="A126">
        <v>568.11964108444204</v>
      </c>
      <c r="B126">
        <v>4882.6810969877697</v>
      </c>
      <c r="C126">
        <v>-3.1034068682347602</v>
      </c>
      <c r="D126">
        <v>4314.5614559033302</v>
      </c>
      <c r="E126">
        <v>0.95202885134613902</v>
      </c>
      <c r="F126">
        <v>-4314.5625720229</v>
      </c>
      <c r="G126" s="9" t="s">
        <v>134</v>
      </c>
    </row>
    <row r="127" spans="1:7" x14ac:dyDescent="0.25">
      <c r="A127">
        <v>395.85963381547202</v>
      </c>
      <c r="B127">
        <v>3768.4871454099398</v>
      </c>
      <c r="C127">
        <v>-3.2509246045520501</v>
      </c>
      <c r="D127">
        <v>3372.62751159447</v>
      </c>
      <c r="E127">
        <v>0.95146313867674703</v>
      </c>
      <c r="F127">
        <v>-3372.6290784008102</v>
      </c>
      <c r="G127" s="9" t="s">
        <v>571</v>
      </c>
    </row>
    <row r="128" spans="1:7" x14ac:dyDescent="0.25">
      <c r="A128">
        <v>877.99718526923402</v>
      </c>
      <c r="B128">
        <v>6775.41252916142</v>
      </c>
      <c r="C128">
        <v>-2.9480205695568098</v>
      </c>
      <c r="D128">
        <v>5897.4153438921803</v>
      </c>
      <c r="E128">
        <v>0.95126513924245903</v>
      </c>
      <c r="F128">
        <v>-5897.4160807255403</v>
      </c>
      <c r="G128" s="9" t="s">
        <v>572</v>
      </c>
    </row>
    <row r="129" spans="1:7" x14ac:dyDescent="0.25">
      <c r="A129">
        <v>811.36238355259502</v>
      </c>
      <c r="B129">
        <v>6334.5904618043796</v>
      </c>
      <c r="C129">
        <v>-2.9648330277051298</v>
      </c>
      <c r="D129">
        <v>5523.2280782517801</v>
      </c>
      <c r="E129">
        <v>0.95097199722286496</v>
      </c>
      <c r="F129">
        <v>-5523.2288740033</v>
      </c>
      <c r="G129" s="9" t="s">
        <v>341</v>
      </c>
    </row>
    <row r="130" spans="1:7" x14ac:dyDescent="0.25">
      <c r="A130">
        <v>222.32666552467299</v>
      </c>
      <c r="B130">
        <v>2729.6964098194699</v>
      </c>
      <c r="C130">
        <v>-3.61798760852081</v>
      </c>
      <c r="D130">
        <v>2507.3697442948001</v>
      </c>
      <c r="E130">
        <v>0.95065056956980099</v>
      </c>
      <c r="F130">
        <v>-2507.3723545654998</v>
      </c>
      <c r="G130" s="9" t="s">
        <v>145</v>
      </c>
    </row>
    <row r="131" spans="1:7" x14ac:dyDescent="0.25">
      <c r="A131">
        <v>276.489371670948</v>
      </c>
      <c r="B131">
        <v>3021.5474950115399</v>
      </c>
      <c r="C131">
        <v>-3.4499916905718302</v>
      </c>
      <c r="D131">
        <v>2745.0581233405901</v>
      </c>
      <c r="E131">
        <v>0.95060942683020899</v>
      </c>
      <c r="F131">
        <v>-2745.0602913161802</v>
      </c>
      <c r="G131" s="9" t="s">
        <v>104</v>
      </c>
    </row>
    <row r="132" spans="1:7" x14ac:dyDescent="0.25">
      <c r="A132">
        <v>400.88795456182203</v>
      </c>
      <c r="B132">
        <v>3733.0684247129002</v>
      </c>
      <c r="C132">
        <v>-3.2190909777973098</v>
      </c>
      <c r="D132">
        <v>3332.18047015108</v>
      </c>
      <c r="E132">
        <v>0.95055799840571897</v>
      </c>
      <c r="F132">
        <v>-3332.18202507051</v>
      </c>
      <c r="G132" s="9" t="s">
        <v>573</v>
      </c>
    </row>
    <row r="133" spans="1:7" x14ac:dyDescent="0.25">
      <c r="A133">
        <v>38.015466629925299</v>
      </c>
      <c r="B133">
        <v>1814.4466659935499</v>
      </c>
      <c r="C133">
        <v>-5.5767993406234702</v>
      </c>
      <c r="D133">
        <v>1776.43119936362</v>
      </c>
      <c r="E133">
        <v>0.95054771272082095</v>
      </c>
      <c r="F133">
        <v>-1776.43995304186</v>
      </c>
      <c r="G133" s="9" t="s">
        <v>574</v>
      </c>
    </row>
    <row r="134" spans="1:7" x14ac:dyDescent="0.25">
      <c r="A134">
        <v>13.316797169800999</v>
      </c>
      <c r="B134">
        <v>1700.22678289121</v>
      </c>
      <c r="C134">
        <v>-6.9963362405211296</v>
      </c>
      <c r="D134">
        <v>1686.9099857214101</v>
      </c>
      <c r="E134">
        <v>0.95021599938285894</v>
      </c>
      <c r="F134">
        <v>-1686.9244940563799</v>
      </c>
      <c r="G134" s="9" t="s">
        <v>107</v>
      </c>
    </row>
  </sheetData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8</vt:i4>
      </vt:variant>
    </vt:vector>
  </HeadingPairs>
  <TitlesOfParts>
    <vt:vector size="8" baseType="lpstr">
      <vt:lpstr>README</vt:lpstr>
      <vt:lpstr>Summary</vt:lpstr>
      <vt:lpstr>LI_up</vt:lpstr>
      <vt:lpstr>LI_down</vt:lpstr>
      <vt:lpstr>HM_up</vt:lpstr>
      <vt:lpstr>HM_down</vt:lpstr>
      <vt:lpstr>SM_up</vt:lpstr>
      <vt:lpstr>SM_dow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yana.kobets</dc:creator>
  <cp:lastModifiedBy>Janovská Petra</cp:lastModifiedBy>
  <dcterms:created xsi:type="dcterms:W3CDTF">2024-06-26T18:34:31Z</dcterms:created>
  <dcterms:modified xsi:type="dcterms:W3CDTF">2025-06-11T11:47:39Z</dcterms:modified>
</cp:coreProperties>
</file>